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3"/>
  <workbookPr defaultThemeVersion="166925"/>
  <mc:AlternateContent xmlns:mc="http://schemas.openxmlformats.org/markup-compatibility/2006">
    <mc:Choice Requires="x15">
      <x15ac:absPath xmlns:x15ac="http://schemas.microsoft.com/office/spreadsheetml/2010/11/ac" url="/Users/kate/Desktop/PPATHOGENS-D-21-02330/SData/"/>
    </mc:Choice>
  </mc:AlternateContent>
  <xr:revisionPtr revIDLastSave="0" documentId="13_ncr:1_{3760A834-E58D-994B-93BE-EA02D029CECB}" xr6:coauthVersionLast="47" xr6:coauthVersionMax="47" xr10:uidLastSave="{00000000-0000-0000-0000-000000000000}"/>
  <bookViews>
    <workbookView xWindow="4700" yWindow="3200" windowWidth="27240" windowHeight="16440" activeTab="1" xr2:uid="{31E90DFC-898F-B84D-9593-52AF3C3B3901}"/>
  </bookViews>
  <sheets>
    <sheet name="A.Hypothetical" sheetId="1" r:id="rId1"/>
    <sheet name="B.Domain of Unknown Function" sheetId="2" r:id="rId2"/>
  </sheets>
  <definedNames>
    <definedName name="_xlnm._FilterDatabase" localSheetId="0" hidden="1">A.Hypothetical!$A$6:$T$9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830" uniqueCount="340">
  <si>
    <t>n/a</t>
  </si>
  <si>
    <t>hypothetical protein</t>
  </si>
  <si>
    <t>NA</t>
  </si>
  <si>
    <t>H7A79_RS14535</t>
  </si>
  <si>
    <t>putative membrane protein</t>
  </si>
  <si>
    <t>nwd(66.2), nbc(63.8), nme(64.4), nla(63.8), ngo(63.8), ncz(61.7), nsf(55.7), nfv(55.7)</t>
  </si>
  <si>
    <t>S</t>
  </si>
  <si>
    <t>H7A79_RS13830</t>
  </si>
  <si>
    <t>H7A79_2647</t>
  </si>
  <si>
    <t>nmj(66.0), nwd(67.3), nfv(65.4), nsi(65.0), nel(64.2), nsf(65.4), nla(51.4), nmi(50.5), ngo(51.4)</t>
  </si>
  <si>
    <t>H7A79_RS13745</t>
  </si>
  <si>
    <t>H7A79_2630</t>
  </si>
  <si>
    <t>nsc(60.6), nmj(59.7), nbl(57.3), nwe(57.8), nsf(55.0), nzo(74.4), nwd(54.9)</t>
  </si>
  <si>
    <t>H7A79_RS12930</t>
  </si>
  <si>
    <t>H7A79_2472</t>
  </si>
  <si>
    <t>nzo(64.1), nzl(54.2)</t>
  </si>
  <si>
    <t>H7A79_RS12910</t>
  </si>
  <si>
    <t>H7A79_2469</t>
  </si>
  <si>
    <t>H7A79_RS12895</t>
  </si>
  <si>
    <t>H7A79_RS12865</t>
  </si>
  <si>
    <t>putative secreted protein</t>
  </si>
  <si>
    <t>nbl(41.8), ncz(32.6), nmc(29.4), nme(29.4), nla(29.4), ngo(29.7), nsc(34.8), nsi(34.8)</t>
  </si>
  <si>
    <t>H7A79_RS12790</t>
  </si>
  <si>
    <t>H7A79_2449</t>
  </si>
  <si>
    <t>H7A79_RS12735</t>
  </si>
  <si>
    <t>H7A79_2440</t>
  </si>
  <si>
    <t>putative exported protein</t>
  </si>
  <si>
    <t>nbl(46.2), nwd(39.4), nel(39.4), nzl(50.5), nwe(43.8)</t>
  </si>
  <si>
    <t>H7A79_RS12280</t>
  </si>
  <si>
    <t>H7A79_2348</t>
  </si>
  <si>
    <t>H7A79_RS12250</t>
  </si>
  <si>
    <t>nci(35.6)</t>
  </si>
  <si>
    <t>H7A79_RS12245</t>
  </si>
  <si>
    <t>H7A79_2341</t>
  </si>
  <si>
    <t>nzl(81.2), nwd(75.0), nbc(73.6), nel(67.8), nsf(66.3), nfv(66.3), nmj(67.8), nsc(67.8), ngo(45.6), nla(44.3), nmc(44.3), nme(44.3),  ncz(44.3)</t>
  </si>
  <si>
    <t>H7A79_RS11540</t>
  </si>
  <si>
    <t>H7A79_2200</t>
  </si>
  <si>
    <t>IS1595 transposase</t>
  </si>
  <si>
    <t>L</t>
  </si>
  <si>
    <t>H7A79_RS11345</t>
  </si>
  <si>
    <t>colicin pore domain forming protein, low similarity to tspA</t>
  </si>
  <si>
    <t>nci(41.4), (nma(26.2)*</t>
  </si>
  <si>
    <t>H7A79_RS11325</t>
  </si>
  <si>
    <t>H7A79_2153</t>
  </si>
  <si>
    <t>H7A79_RS11125</t>
  </si>
  <si>
    <t>H7A79_2118</t>
  </si>
  <si>
    <t>nwd(55)</t>
  </si>
  <si>
    <t>H7A79_RS10975</t>
  </si>
  <si>
    <t>H7A79_RS10945</t>
  </si>
  <si>
    <t>H7A79_2082</t>
  </si>
  <si>
    <t>H7A79_RS10930</t>
  </si>
  <si>
    <t>H7A79_2079</t>
  </si>
  <si>
    <t xml:space="preserve">nei(37.9), nla(36), </t>
  </si>
  <si>
    <t>H7A79_RS10910</t>
  </si>
  <si>
    <t>H7A79_2075</t>
  </si>
  <si>
    <t>nmj(30.5), nsi(30.5), nwe(46.1), nsg(44.6)</t>
  </si>
  <si>
    <t>H7A79_RS10890</t>
  </si>
  <si>
    <t>H7A79_2071</t>
  </si>
  <si>
    <t>nwe(52.9), nbl(56.5), nzl(56.0)</t>
  </si>
  <si>
    <t>H7A79_RS10845</t>
  </si>
  <si>
    <t>H7A79_2063</t>
  </si>
  <si>
    <t>nwe(64.5), nzl(59.3), nwd(64.5)</t>
  </si>
  <si>
    <t>H7A79_RS10470</t>
  </si>
  <si>
    <t>H7A79_1994</t>
  </si>
  <si>
    <t>H7A79_RS10275</t>
  </si>
  <si>
    <t>n/a*</t>
  </si>
  <si>
    <t>H7A79_RS10170</t>
  </si>
  <si>
    <t>H7A79_RS10105</t>
  </si>
  <si>
    <t>nci(39.8)</t>
  </si>
  <si>
    <t>H7A79_RS09860</t>
  </si>
  <si>
    <t>H7A79_1876</t>
  </si>
  <si>
    <t xml:space="preserve">nci(64.8), </t>
  </si>
  <si>
    <t>H7A79_RS09645</t>
  </si>
  <si>
    <t>H7A79_1835</t>
  </si>
  <si>
    <t>H7A79_RS09440</t>
  </si>
  <si>
    <t>H7A79_1796</t>
  </si>
  <si>
    <t>nani(97.8)</t>
  </si>
  <si>
    <t>H7A79_RS09265</t>
  </si>
  <si>
    <t>H7A79_1766</t>
  </si>
  <si>
    <t>phage protein</t>
  </si>
  <si>
    <t>nbc(36.2)</t>
  </si>
  <si>
    <t>H7A79_RS09255</t>
  </si>
  <si>
    <t>H7A79_1764</t>
  </si>
  <si>
    <t>nbl(53.2), new(48.7), nbv(42.6), nsi(42.1), nsf(49.2), nfv(50.0)</t>
  </si>
  <si>
    <t>H7A79_RS08860</t>
  </si>
  <si>
    <t>H7A79_1690</t>
  </si>
  <si>
    <t>H7A79_RS08690</t>
  </si>
  <si>
    <t>H7A79_RS08655</t>
  </si>
  <si>
    <t>H7A79_1652</t>
  </si>
  <si>
    <t>nani(66)</t>
  </si>
  <si>
    <t>H7A79_RS08650</t>
  </si>
  <si>
    <t>H7A79_RS08645</t>
  </si>
  <si>
    <t>H7A79_1651</t>
  </si>
  <si>
    <t>nmp(36.8)</t>
  </si>
  <si>
    <t>H7A79_RS08635</t>
  </si>
  <si>
    <t>H7A79_1649</t>
  </si>
  <si>
    <t>putative lipoprotein</t>
  </si>
  <si>
    <t>nwe(32.1)</t>
  </si>
  <si>
    <t>H7A79_RS08625</t>
  </si>
  <si>
    <t>H7A79_1646</t>
  </si>
  <si>
    <t>H7A79_RS08620</t>
  </si>
  <si>
    <t>H7A79_1645</t>
  </si>
  <si>
    <t>putative phage associated protein</t>
  </si>
  <si>
    <t>ncz(32.4), nmi(32.4), nme(30.9)</t>
  </si>
  <si>
    <t>H7A79_RS08615</t>
  </si>
  <si>
    <t>H7A79_1644</t>
  </si>
  <si>
    <t>H7A79_RS08590</t>
  </si>
  <si>
    <t>H7A79_1639</t>
  </si>
  <si>
    <t>putative dna primase</t>
  </si>
  <si>
    <t xml:space="preserve">ncz(33.8), nmc(33.0), </t>
  </si>
  <si>
    <t>H7A79_RS08585</t>
  </si>
  <si>
    <t>H7A79_1638</t>
  </si>
  <si>
    <t>H7A79_RS08545</t>
  </si>
  <si>
    <t>H7A79_1631</t>
  </si>
  <si>
    <t>nmc(34)</t>
  </si>
  <si>
    <t>H7A79_RS08535</t>
  </si>
  <si>
    <t>H7A79_1629</t>
  </si>
  <si>
    <t>H7A79_RS08445</t>
  </si>
  <si>
    <t>H7A79_1611</t>
  </si>
  <si>
    <t>putative peptidoglycan binding domain protein</t>
  </si>
  <si>
    <t>H7A79_RS08440</t>
  </si>
  <si>
    <t>H7A79_1610</t>
  </si>
  <si>
    <t xml:space="preserve">nel(55.2), nme(49.6), nbc(51.4), </t>
  </si>
  <si>
    <t>H7A79_RS08435</t>
  </si>
  <si>
    <t>H7A79_1609</t>
  </si>
  <si>
    <t>secreted protein</t>
  </si>
  <si>
    <t>nwe(61.0), nbl(62.1), nma(51.4), nme(51.4), nla(52.1), ncz(51.4), ngo(51.4), nsc(51.4), nmj(52.1)</t>
  </si>
  <si>
    <t>H7A79_RS08300</t>
  </si>
  <si>
    <t>H7A79_1584</t>
  </si>
  <si>
    <t>H7A79_RS08215</t>
  </si>
  <si>
    <t>H7A79_1567</t>
  </si>
  <si>
    <t>ncz(80.3), nel(83.1), nfv(74.6), nsf(74.6), nma(75.8), nme(75.8), ngo(75.8), nla(76.6)</t>
  </si>
  <si>
    <t>H7A79_RS08045</t>
  </si>
  <si>
    <t>H7A79_1531</t>
  </si>
  <si>
    <t>H7A79_RS07685</t>
  </si>
  <si>
    <t>putative cell binding factor, cbf2</t>
  </si>
  <si>
    <t>nbl(59.5), nsf(56.9), nfv(56.9), nmj(53.6), nel(49.8), nma(50.2), nme(50.2), ngo(49.5), nla(49.3), ncz(49.5)</t>
  </si>
  <si>
    <t>M</t>
  </si>
  <si>
    <t>H7A79_RS07665</t>
  </si>
  <si>
    <t>H7A79_1460</t>
  </si>
  <si>
    <t>H7A79_RS07650</t>
  </si>
  <si>
    <t>H7A79_RS07615</t>
  </si>
  <si>
    <t>nel(52.0), nbc(50.6), ngo(51.2), nma(48.9), nme(48.9)</t>
  </si>
  <si>
    <t>H7A79_RS07235</t>
  </si>
  <si>
    <t>H7A79_1377</t>
  </si>
  <si>
    <t>nzl(72.7), nwe(68.4)</t>
  </si>
  <si>
    <t>H7A79_RS07230</t>
  </si>
  <si>
    <t>H7A79_1376</t>
  </si>
  <si>
    <t>H7A79_RS07205</t>
  </si>
  <si>
    <t>H7A79_RS07115</t>
  </si>
  <si>
    <t>toxin cptA</t>
  </si>
  <si>
    <t>nwe(51.8), ngo(45.3), nbl(46.7), nsi(48.6), nfv(45.7), nsf(44.3), nmc(43.9), nla(41.7), nel(39.6)</t>
  </si>
  <si>
    <t>H7A79_RS06715</t>
  </si>
  <si>
    <t>H7A79_1284</t>
  </si>
  <si>
    <t>nwe(84.2), nel(76.3), nla(74.7), nmc(73.7), nme(73.7), nsi(72.6), ncz(73.7), ngo(73.7), nfv(72.6), nsf(72.6)</t>
  </si>
  <si>
    <t>H7A79_RS06305</t>
  </si>
  <si>
    <t>H7A79_1206</t>
  </si>
  <si>
    <t>H7A79_RS06185</t>
  </si>
  <si>
    <t>H7A79_1180</t>
  </si>
  <si>
    <t>H7A79_RS05630</t>
  </si>
  <si>
    <t>H7A79_RS05510</t>
  </si>
  <si>
    <t>H7A79_RS05490</t>
  </si>
  <si>
    <t>H7A79_1047</t>
  </si>
  <si>
    <t>H7A79_RS05485</t>
  </si>
  <si>
    <t>H7A79_1046</t>
  </si>
  <si>
    <t>conserved hypothetical integral membrane protein, abc-2 transporter protein</t>
  </si>
  <si>
    <t>nwe(98.8), 93.7), nmw(93.7)</t>
  </si>
  <si>
    <t>H7A79_RS05395</t>
  </si>
  <si>
    <t>H7A79_1027</t>
  </si>
  <si>
    <t>membrane lipoprotein</t>
  </si>
  <si>
    <t>nwe(74.5), nsi(74.2), nbl(74.6), nfv(71.8), nsf*73.9), nme(74.3), nmc(74.3), nla(73.3), ngo(72.2), ncz(67.4), nel(52.6)</t>
  </si>
  <si>
    <t>H7A79_RS04910</t>
  </si>
  <si>
    <t>H7A79_0935</t>
  </si>
  <si>
    <t>H7A79_RS04870</t>
  </si>
  <si>
    <t>H7A79_0928</t>
  </si>
  <si>
    <t>nel(64.8), nsg(62.1), nbc(57.0)</t>
  </si>
  <si>
    <t>H7A79_RS04615</t>
  </si>
  <si>
    <t>H7A79_0879</t>
  </si>
  <si>
    <t>nwd(91.5)</t>
  </si>
  <si>
    <t>H7A79_RS04035</t>
  </si>
  <si>
    <t>H7A79_0772</t>
  </si>
  <si>
    <t>nci(96.8), nbc(56.9)</t>
  </si>
  <si>
    <t>H7A79_RS03865</t>
  </si>
  <si>
    <t>H7A79_0732</t>
  </si>
  <si>
    <t>H7A79_RS03475</t>
  </si>
  <si>
    <t>H7A79_0652</t>
  </si>
  <si>
    <t>H7A79_RS03105</t>
  </si>
  <si>
    <t>nzl(69), nbl(48.8), nmj(45.8), nsi(45.8)</t>
  </si>
  <si>
    <t>H7A79_RS02955</t>
  </si>
  <si>
    <t>H7A79_0553</t>
  </si>
  <si>
    <t>nwe(51.8), nbl(46.7), nsc(46.6), nfv(43.3), nsf(43.3), nla(41.5), ncz(40.4), nma(40.4), ngo(38.9)</t>
  </si>
  <si>
    <t>H7A79_RS02885</t>
  </si>
  <si>
    <t>H7A79_0540</t>
  </si>
  <si>
    <t xml:space="preserve">nel(62.2), nfv(55.0), nfs(55.0), ncz(52.6), nma(52.6), </t>
  </si>
  <si>
    <t>H7A79_RS02215</t>
  </si>
  <si>
    <t>H7A79_0417</t>
  </si>
  <si>
    <t>nmj(50.0), nsc(50.0), nbl(48.4), nmd(50.2), nel(50.2), nmi(49.8), nla(50.2), nel(50.2), ncz(48.4)</t>
  </si>
  <si>
    <t>T</t>
  </si>
  <si>
    <t>H7A79_RS02080</t>
  </si>
  <si>
    <t>H7A79_0389</t>
  </si>
  <si>
    <t>H7A79_RS02025</t>
  </si>
  <si>
    <t>H7A79_RS01955</t>
  </si>
  <si>
    <t>H7A79_RS01650</t>
  </si>
  <si>
    <t>H7A79_RS01620</t>
  </si>
  <si>
    <t>nzd(64)</t>
  </si>
  <si>
    <t>H7A79_RS01545</t>
  </si>
  <si>
    <t>H7A79_RS01495</t>
  </si>
  <si>
    <t xml:space="preserve">nzl(49.2), nbl(49.5), nfv(45.1), nmj(45.5), nsf(45.1), nsi(45.5), </t>
  </si>
  <si>
    <t>H7A79_RS01410</t>
  </si>
  <si>
    <t>H7A79_0262</t>
  </si>
  <si>
    <t>nani(26)</t>
  </si>
  <si>
    <t>H7A79_RS01275</t>
  </si>
  <si>
    <t>nmc(34.6), ngo(37), nla(34.6), ncz(33.3)</t>
  </si>
  <si>
    <t>H7A79_RS01080</t>
  </si>
  <si>
    <t>H7A79_0196</t>
  </si>
  <si>
    <t>nwe(54.9), ngk(47.6), ngo(47.6), ncz(47.4), nmj(50.7), nsi(50.7)</t>
  </si>
  <si>
    <t>H7A79_RS01030</t>
  </si>
  <si>
    <t>H7A79_0187</t>
  </si>
  <si>
    <t>predicted secreted protein</t>
  </si>
  <si>
    <t>nwe(62.6) nei(62.6),ncs(59.6), ngo(58.3), nel(50.9), nmj(52.8), nsc(52.8)</t>
  </si>
  <si>
    <t>H7A79_RS01025</t>
  </si>
  <si>
    <t>H7A79_0186</t>
  </si>
  <si>
    <t>phage associated site specific integrase</t>
  </si>
  <si>
    <t>nsc(52.6), nsf(51.5)</t>
  </si>
  <si>
    <t>H7A79_RS00510</t>
  </si>
  <si>
    <t>H7A79_RS00285</t>
  </si>
  <si>
    <t>H7A79_RS00270</t>
  </si>
  <si>
    <t>membrane bound lysozyme inhibitor</t>
  </si>
  <si>
    <t>nzl(69.0), new(64.0), nbl(59.6), nsc(52.2), nsf(49.1), nfv(47.2)</t>
  </si>
  <si>
    <t>H7A79_RS00140</t>
  </si>
  <si>
    <t>H7A79_0029</t>
  </si>
  <si>
    <t>oral_q.value</t>
  </si>
  <si>
    <t>oral_Pvalue</t>
  </si>
  <si>
    <t>oral_logCPM</t>
  </si>
  <si>
    <t>oral_logFC</t>
  </si>
  <si>
    <t>wk6F_q.value</t>
  </si>
  <si>
    <t>wk6F_PValue</t>
  </si>
  <si>
    <t>wk6F_logCPM</t>
  </si>
  <si>
    <t>wk6F_logFC</t>
  </si>
  <si>
    <t>wk8F_q.value</t>
  </si>
  <si>
    <t>Wk8F_PValue</t>
  </si>
  <si>
    <t>wk8F_logCPM</t>
  </si>
  <si>
    <t>wk8F_logFC</t>
  </si>
  <si>
    <t>function.</t>
  </si>
  <si>
    <t>cog_category</t>
  </si>
  <si>
    <t>KEGG_Pathway</t>
  </si>
  <si>
    <t>gene_name</t>
  </si>
  <si>
    <t>animal commensal</t>
  </si>
  <si>
    <t>human commensal and pathogen</t>
  </si>
  <si>
    <t>human commensal</t>
  </si>
  <si>
    <t>Similarity Key:</t>
  </si>
  <si>
    <t>H7A79_RS00690</t>
  </si>
  <si>
    <t>H7A79_0125</t>
  </si>
  <si>
    <t>DUF1775 domain-containing protein</t>
  </si>
  <si>
    <t>nmj(71.1),nsi(71.1)</t>
  </si>
  <si>
    <t>H7A79_RS00815</t>
  </si>
  <si>
    <t>H7A79_0150</t>
  </si>
  <si>
    <t>DUF4230 domain-containing protein</t>
  </si>
  <si>
    <t>nbl(65.0), nwe(64.7), nsf(62.8), nmj(60.3), nsc(60.3), nfv(62.3), nsi(60.3)</t>
  </si>
  <si>
    <t>H7A79_RS01505</t>
  </si>
  <si>
    <t>H7A79_0280</t>
  </si>
  <si>
    <t>DUF2788 domain-containing protein</t>
  </si>
  <si>
    <t xml:space="preserve">nwe(86.8), ncz(85.3), ngo(85.3), nla(83.8), nmd(83.8), nbl(83.8), nmj(78.8), nsc(78.8), nfv(76.5), nsf(76.5), nel(69.2) </t>
  </si>
  <si>
    <t>H7A79_RS03645</t>
  </si>
  <si>
    <t>H7A79_0688 (slam homolog)</t>
  </si>
  <si>
    <t>DUF560 domain-containing protein</t>
  </si>
  <si>
    <t>nme(52.0), nsi(53.3), nla(51.60, ngo(52.2)</t>
  </si>
  <si>
    <t>H7A79_RS04935</t>
  </si>
  <si>
    <t>H7A79_0940</t>
  </si>
  <si>
    <t>DUF493 domain-containing protein</t>
  </si>
  <si>
    <t>nfv(65.2), nsf(65.2), ngo(66.7), nla(66.7), nme(66.7), ncz(64.3), nsc(59.6), nmj(60.7)</t>
  </si>
  <si>
    <t>H7A79_RS05055</t>
  </si>
  <si>
    <t>DUF3304 domain-containing protein</t>
  </si>
  <si>
    <t>H7A79_RS06075</t>
  </si>
  <si>
    <t>H7A79_1160</t>
  </si>
  <si>
    <t>DUF2062 domain-containing protein</t>
  </si>
  <si>
    <t>nbl(75.4), nzl(74.3), new(71.5)</t>
  </si>
  <si>
    <t>H7A79_RS07225</t>
  </si>
  <si>
    <t>H7A79_1375</t>
  </si>
  <si>
    <t>DUF692 family protein</t>
  </si>
  <si>
    <t>nel(76.9), nbc(67.8), nzl(80.7), nsc(64.3), nsi(64.30, nla(63.9), nfv(63.9), nmj(63.9), nmc(63.9), nme(63.6), ngo(63.6)</t>
  </si>
  <si>
    <t>H7A79_RS07660</t>
  </si>
  <si>
    <t>H7A79_1459</t>
  </si>
  <si>
    <t>DUF389 domain-containing protein</t>
  </si>
  <si>
    <t xml:space="preserve">nel(69.0), nsf(67.9), nmj(66.5), ncz(66.8), nsc(65.9), </t>
  </si>
  <si>
    <t>H7A79_RS08000</t>
  </si>
  <si>
    <t>H7A79_1524</t>
  </si>
  <si>
    <t>DUF4124 domain-containing protein</t>
  </si>
  <si>
    <t>nbl(51.4), nzl(63.8), nsc(51.4), nsi(51.4), nsf(49.0), nfv(47.6), nel(39.5), ncz(36.4), nla(33.6), nme(33.0), ngo(32.0)</t>
  </si>
  <si>
    <t>H7A79_RS08460</t>
  </si>
  <si>
    <t>H7A79_1614</t>
  </si>
  <si>
    <t>O</t>
  </si>
  <si>
    <t>DUF1983 domain-containing protein</t>
  </si>
  <si>
    <t>nmc(51.4)</t>
  </si>
  <si>
    <t>phage tail protein/ phage 2120 orf 4/ host specificity J protein</t>
  </si>
  <si>
    <t>H7A79_RS08610</t>
  </si>
  <si>
    <t>H7A79_1643</t>
  </si>
  <si>
    <t>DUF2303 family protein</t>
  </si>
  <si>
    <t xml:space="preserve">nme(66.5), </t>
  </si>
  <si>
    <t>phage associated protein</t>
  </si>
  <si>
    <t>H7A79_RS08700</t>
  </si>
  <si>
    <t>H7A79_1661</t>
  </si>
  <si>
    <t>DUF1440 domain-containing protein</t>
  </si>
  <si>
    <t>nani(91.3)</t>
  </si>
  <si>
    <t>H7A79_RS09980</t>
  </si>
  <si>
    <t>H7A79_1900</t>
  </si>
  <si>
    <t>DUF4390 domain-containing protein</t>
  </si>
  <si>
    <t>nzl(78.7), nsc(71.1), nsf(69.5), nfv(69.0), nbl(67.5), ncz(68.6), ngo(66.8), nla(67.3), nmc(66.3), nel(67.9), ngk(66.3)</t>
  </si>
  <si>
    <t>H7A79_RS13760</t>
  </si>
  <si>
    <t>H7A79_2633</t>
  </si>
  <si>
    <t>DUF853 family protein</t>
  </si>
  <si>
    <t>nzl(82.6), nbl(81.9), nsf(81.7), nsc(81.9) ncz(81.5), nmj(81.7), nfv(80.9), nel(79.1), n</t>
  </si>
  <si>
    <t>Ornithine/acetylornithine aminotransferase</t>
  </si>
  <si>
    <t>H7A79_RS14150</t>
  </si>
  <si>
    <t>H7A79_2705</t>
  </si>
  <si>
    <t>DUF502 domain-containing protein</t>
  </si>
  <si>
    <t>nzl(75.7), nfv(75.2), nsf(75.7), nme(75.7), nbl(73.4), ncz(76.1), nla(75.2), ngo(73.4), nmc(75.2), nel(73.1), nsc(70.9), nmj(74.5)</t>
  </si>
  <si>
    <t>H7A79_RS14180</t>
  </si>
  <si>
    <t>H7A79_2712</t>
  </si>
  <si>
    <t>DUF808 family protein</t>
  </si>
  <si>
    <t xml:space="preserve">nzl(74.0), nbl(75.4), nsf(74.7), nfv(74.3), nmj(72.5), ncz(69.1), nel(65.2), </t>
  </si>
  <si>
    <t>membrane protein</t>
  </si>
  <si>
    <t>H7A79_RS14360</t>
  </si>
  <si>
    <t>H7A79_2749</t>
  </si>
  <si>
    <t>DUF1653 domain-containing protein</t>
  </si>
  <si>
    <t>nani(72,2), new(67.1), nzl(68.1)</t>
  </si>
  <si>
    <t>Predicted function</t>
  </si>
  <si>
    <t>Genbank annotation</t>
  </si>
  <si>
    <t>RefSeq ID</t>
  </si>
  <si>
    <t>Genbank ID</t>
  </si>
  <si>
    <t>Species abbreviations are shown according to KEGG nomenclature. Nme, Neisseria meningitidis MC58; Nel, Neisseria elongata sups. glycolitica ATCC29315; Ngo, Neisseria gonorrhoeae FA1090; Nla, Neisseria lactamica 02-06; Nsi, Neisseria mucosa FDAARGOS; Nfv, Neisseria flavescens ATCC 13120; Ncz, Neisseria cinerea NCTC10294; Nci, Neisseria canis NCTC10296; Nbc, Neisseria baciliformis DSM 233383; Nmj, Neisseria mucosa ATCC 19696; Nani, Neisseria animaloris NCTC12227; Nsf, Neisseria subflava ATCC 49275; Nzo, Neisseria zoodegmatis NCTC12230; Nsg, Neisseria shayeganii DSM22244; Nsc, Neisseria sicca NS20201025; Nwd, Neisseria wadsworthii DSM22245; Nwe, Neisseria weaveri NCTC13585.</t>
  </si>
  <si>
    <t>Wk8F</t>
  </si>
  <si>
    <t>Wk6F</t>
  </si>
  <si>
    <t>W8 Oral</t>
  </si>
  <si>
    <r>
      <t xml:space="preserve">% Identity to </t>
    </r>
    <r>
      <rPr>
        <b/>
        <i/>
        <sz val="12"/>
        <color theme="1"/>
        <rFont val="Calibri"/>
        <family val="2"/>
        <scheme val="minor"/>
      </rPr>
      <t xml:space="preserve">Neisseria </t>
    </r>
    <r>
      <rPr>
        <b/>
        <sz val="12"/>
        <color theme="1"/>
        <rFont val="Calibri"/>
        <family val="2"/>
        <scheme val="minor"/>
      </rPr>
      <t>by GFIT SSDB search</t>
    </r>
  </si>
  <si>
    <r>
      <t xml:space="preserve">surface lipoprotein assembly modulator </t>
    </r>
    <r>
      <rPr>
        <i/>
        <sz val="12"/>
        <color rgb="FF000000"/>
        <rFont val="Calibri"/>
        <family val="2"/>
        <scheme val="minor"/>
      </rPr>
      <t>(slam)</t>
    </r>
  </si>
  <si>
    <t>Refseq ID</t>
  </si>
  <si>
    <t>S5 Data. Host interaction candidate genes with unknown function.</t>
  </si>
  <si>
    <t>A. Genes annotated as hypothetical  meeting significance criteria in at least one host site were analysed to identify similarities with other Neisseria species. ORFs are listed  with results of tradis.comparison.R analysis.Genes with similarity to those encoded by either human commensal, pathogen, or animal commensal species are color coded according to similarity key. % Identity is reported from KEGG database GFIT SSDB searches by Nmus Genbank locus Tag. GFIT tables can be viewed in their entirety for each Nmus locus tag at https://www.kegg.jp/kegg/kegg2.html</t>
  </si>
  <si>
    <t xml:space="preserve"> B.Candidate genes encoding proteins with a domain of unknown function. Genes meeting significance criteria in at least one host site were analysed to identify similarities with other Neisseria species. ORFs are listed  with results of tradis.comparison.R analysis.Genes with similarity to those encoded by either human commensal, pathogen, or animal commensal species are color coded according to similarity key. % Identity is reported from KEGG database GFIT SSDB searches by Nmus Genbank locus Tag. GFIT tables can be viewed in their entirety for each Nmus locus tag at https://www.kegg.jp/kegg/kegg2.htm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scheme val="minor"/>
    </font>
    <font>
      <sz val="12"/>
      <color rgb="FFFF0000"/>
      <name val="Calibri"/>
      <family val="2"/>
      <scheme val="minor"/>
    </font>
    <font>
      <b/>
      <sz val="12"/>
      <color theme="1"/>
      <name val="Calibri"/>
      <family val="2"/>
      <scheme val="minor"/>
    </font>
    <font>
      <sz val="12"/>
      <color rgb="FF000000"/>
      <name val="Calibri"/>
      <family val="2"/>
      <scheme val="minor"/>
    </font>
    <font>
      <b/>
      <i/>
      <sz val="12"/>
      <color theme="1"/>
      <name val="Calibri"/>
      <family val="2"/>
      <scheme val="minor"/>
    </font>
    <font>
      <b/>
      <sz val="12"/>
      <color rgb="FF000000"/>
      <name val="Calibri"/>
      <family val="2"/>
      <scheme val="minor"/>
    </font>
    <font>
      <i/>
      <sz val="12"/>
      <color rgb="FF000000"/>
      <name val="Calibri"/>
      <family val="2"/>
      <scheme val="minor"/>
    </font>
    <font>
      <sz val="11"/>
      <color rgb="FF000000"/>
      <name val="Verdana"/>
      <family val="2"/>
    </font>
  </fonts>
  <fills count="9">
    <fill>
      <patternFill patternType="none"/>
    </fill>
    <fill>
      <patternFill patternType="gray125"/>
    </fill>
    <fill>
      <patternFill patternType="solid">
        <fgColor rgb="FFFFFF00"/>
        <bgColor indexed="64"/>
      </patternFill>
    </fill>
    <fill>
      <patternFill patternType="solid">
        <fgColor theme="5"/>
        <bgColor indexed="64"/>
      </patternFill>
    </fill>
    <fill>
      <patternFill patternType="solid">
        <fgColor theme="4"/>
        <bgColor indexed="64"/>
      </patternFill>
    </fill>
    <fill>
      <patternFill patternType="solid">
        <fgColor theme="7"/>
        <bgColor indexed="64"/>
      </patternFill>
    </fill>
    <fill>
      <patternFill patternType="solid">
        <fgColor rgb="FFED7D31"/>
        <bgColor rgb="FF000000"/>
      </patternFill>
    </fill>
    <fill>
      <patternFill patternType="solid">
        <fgColor rgb="FFFFFF00"/>
        <bgColor rgb="FF000000"/>
      </patternFill>
    </fill>
    <fill>
      <patternFill patternType="solid">
        <fgColor rgb="FF8EA9DB"/>
        <bgColor rgb="FF000000"/>
      </patternFill>
    </fill>
  </fills>
  <borders count="3">
    <border>
      <left/>
      <right/>
      <top/>
      <bottom/>
      <diagonal/>
    </border>
    <border>
      <left/>
      <right/>
      <top style="thin">
        <color indexed="64"/>
      </top>
      <bottom style="thin">
        <color indexed="64"/>
      </bottom>
      <diagonal/>
    </border>
    <border>
      <left/>
      <right/>
      <top style="thin">
        <color indexed="64"/>
      </top>
      <bottom/>
      <diagonal/>
    </border>
  </borders>
  <cellStyleXfs count="1">
    <xf numFmtId="0" fontId="0" fillId="0" borderId="0"/>
  </cellStyleXfs>
  <cellXfs count="22">
    <xf numFmtId="0" fontId="0" fillId="0" borderId="0" xfId="0"/>
    <xf numFmtId="0" fontId="0" fillId="2" borderId="0" xfId="0" applyFill="1"/>
    <xf numFmtId="0" fontId="0" fillId="3" borderId="0" xfId="0" applyFill="1"/>
    <xf numFmtId="0" fontId="0" fillId="4" borderId="0" xfId="0" applyFill="1"/>
    <xf numFmtId="11" fontId="0" fillId="0" borderId="0" xfId="0" applyNumberFormat="1"/>
    <xf numFmtId="0" fontId="0" fillId="5" borderId="0" xfId="0" applyFill="1"/>
    <xf numFmtId="0" fontId="2" fillId="0" borderId="0" xfId="0" applyFont="1"/>
    <xf numFmtId="0" fontId="3" fillId="0" borderId="0" xfId="0" applyFont="1"/>
    <xf numFmtId="0" fontId="3" fillId="3" borderId="0" xfId="0" applyFont="1" applyFill="1"/>
    <xf numFmtId="0" fontId="3" fillId="6" borderId="0" xfId="0" applyFont="1" applyFill="1"/>
    <xf numFmtId="0" fontId="1" fillId="7" borderId="0" xfId="0" applyFont="1" applyFill="1"/>
    <xf numFmtId="0" fontId="3" fillId="7" borderId="0" xfId="0" applyFont="1" applyFill="1"/>
    <xf numFmtId="0" fontId="3" fillId="2" borderId="0" xfId="0" applyFont="1" applyFill="1"/>
    <xf numFmtId="0" fontId="3" fillId="8" borderId="0" xfId="0" applyFont="1" applyFill="1"/>
    <xf numFmtId="0" fontId="0" fillId="0" borderId="0" xfId="0" applyFont="1"/>
    <xf numFmtId="0" fontId="5" fillId="0" borderId="1" xfId="0" applyFont="1" applyBorder="1"/>
    <xf numFmtId="0" fontId="2" fillId="0" borderId="1" xfId="0" applyFont="1" applyBorder="1"/>
    <xf numFmtId="11" fontId="0" fillId="0" borderId="0" xfId="0" applyNumberFormat="1" applyFont="1"/>
    <xf numFmtId="0" fontId="7" fillId="0" borderId="0" xfId="0" applyFont="1"/>
    <xf numFmtId="0" fontId="0" fillId="2" borderId="0" xfId="0" applyFont="1" applyFill="1"/>
    <xf numFmtId="0" fontId="2" fillId="0" borderId="2" xfId="0" applyFont="1" applyBorder="1" applyAlignment="1">
      <alignment horizontal="center"/>
    </xf>
    <xf numFmtId="0" fontId="2" fillId="0" borderId="1" xfId="0" applyFont="1" applyBorder="1" applyAlignment="1">
      <alignment horizontal="center"/>
    </xf>
  </cellXfs>
  <cellStyles count="1">
    <cellStyle name="Normal" xfId="0" builtinId="0"/>
  </cellStyles>
  <dxfs count="1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088AC2-C4FF-3C4D-A714-FCE16AAA292A}">
  <dimension ref="A1:T98"/>
  <sheetViews>
    <sheetView zoomScale="75" workbookViewId="0">
      <selection activeCell="A2" sqref="A2"/>
    </sheetView>
  </sheetViews>
  <sheetFormatPr baseColWidth="10" defaultRowHeight="16" x14ac:dyDescent="0.2"/>
  <cols>
    <col min="1" max="1" width="14.6640625" bestFit="1" customWidth="1"/>
    <col min="2" max="2" width="17" bestFit="1" customWidth="1"/>
    <col min="3" max="3" width="29" bestFit="1" customWidth="1"/>
    <col min="4" max="5" width="10.83203125" customWidth="1"/>
    <col min="6" max="6" width="17.6640625" customWidth="1"/>
    <col min="7" max="18" width="10.83203125" customWidth="1"/>
    <col min="19" max="19" width="116" customWidth="1"/>
  </cols>
  <sheetData>
    <row r="1" spans="1:20" x14ac:dyDescent="0.2">
      <c r="A1" s="6" t="s">
        <v>337</v>
      </c>
    </row>
    <row r="2" spans="1:20" x14ac:dyDescent="0.2">
      <c r="A2" s="14" t="s">
        <v>338</v>
      </c>
    </row>
    <row r="3" spans="1:20" x14ac:dyDescent="0.2">
      <c r="A3" s="14" t="s">
        <v>330</v>
      </c>
    </row>
    <row r="4" spans="1:20" x14ac:dyDescent="0.2">
      <c r="A4" t="s">
        <v>250</v>
      </c>
      <c r="B4" s="2" t="s">
        <v>249</v>
      </c>
      <c r="C4" s="1" t="s">
        <v>248</v>
      </c>
      <c r="D4" s="3" t="s">
        <v>247</v>
      </c>
    </row>
    <row r="5" spans="1:20" x14ac:dyDescent="0.2">
      <c r="G5" s="20" t="s">
        <v>331</v>
      </c>
      <c r="H5" s="20"/>
      <c r="I5" s="20"/>
      <c r="J5" s="20"/>
      <c r="K5" s="20" t="s">
        <v>332</v>
      </c>
      <c r="L5" s="20"/>
      <c r="M5" s="20"/>
      <c r="N5" s="20"/>
      <c r="O5" s="20" t="s">
        <v>333</v>
      </c>
      <c r="P5" s="20"/>
      <c r="Q5" s="20"/>
      <c r="R5" s="20"/>
    </row>
    <row r="6" spans="1:20" s="6" customFormat="1" x14ac:dyDescent="0.2">
      <c r="A6" s="16" t="s">
        <v>328</v>
      </c>
      <c r="B6" s="16" t="s">
        <v>329</v>
      </c>
      <c r="C6" s="16" t="s">
        <v>246</v>
      </c>
      <c r="D6" s="16" t="s">
        <v>245</v>
      </c>
      <c r="E6" s="16" t="s">
        <v>244</v>
      </c>
      <c r="F6" s="16" t="s">
        <v>327</v>
      </c>
      <c r="G6" s="16" t="s">
        <v>242</v>
      </c>
      <c r="H6" s="16" t="s">
        <v>241</v>
      </c>
      <c r="I6" s="16" t="s">
        <v>240</v>
      </c>
      <c r="J6" s="16" t="s">
        <v>239</v>
      </c>
      <c r="K6" s="16" t="s">
        <v>238</v>
      </c>
      <c r="L6" s="16" t="s">
        <v>237</v>
      </c>
      <c r="M6" s="16" t="s">
        <v>236</v>
      </c>
      <c r="N6" s="16" t="s">
        <v>235</v>
      </c>
      <c r="O6" s="16" t="s">
        <v>234</v>
      </c>
      <c r="P6" s="16" t="s">
        <v>233</v>
      </c>
      <c r="Q6" s="16" t="s">
        <v>232</v>
      </c>
      <c r="R6" s="16" t="s">
        <v>231</v>
      </c>
      <c r="S6" s="16" t="s">
        <v>334</v>
      </c>
      <c r="T6" s="16" t="s">
        <v>326</v>
      </c>
    </row>
    <row r="7" spans="1:20" x14ac:dyDescent="0.2">
      <c r="A7" s="2" t="s">
        <v>229</v>
      </c>
      <c r="B7" s="2" t="s">
        <v>230</v>
      </c>
      <c r="C7" s="2" t="s">
        <v>229</v>
      </c>
      <c r="D7" t="s">
        <v>2</v>
      </c>
      <c r="E7" t="s">
        <v>2</v>
      </c>
      <c r="F7" t="s">
        <v>1</v>
      </c>
      <c r="G7" s="14">
        <v>-0.42475960299999999</v>
      </c>
      <c r="H7" s="14">
        <v>2.061803534</v>
      </c>
      <c r="I7" s="14">
        <v>0.66674668000000004</v>
      </c>
      <c r="J7" s="14">
        <v>0.95133917099999998</v>
      </c>
      <c r="K7" s="14">
        <v>-1.2749663979999999</v>
      </c>
      <c r="L7" s="14">
        <v>1.674635468</v>
      </c>
      <c r="M7" s="14">
        <v>0.12522951500000001</v>
      </c>
      <c r="N7" s="14">
        <v>0.37679676899999998</v>
      </c>
      <c r="O7" s="14">
        <v>-2.2286229120000001</v>
      </c>
      <c r="P7" s="14">
        <v>1.466768555</v>
      </c>
      <c r="Q7" s="14">
        <v>3.4325060000000001E-3</v>
      </c>
      <c r="R7" s="14">
        <v>1.7862580999999999E-2</v>
      </c>
      <c r="S7" t="s">
        <v>228</v>
      </c>
      <c r="T7" t="s">
        <v>227</v>
      </c>
    </row>
    <row r="8" spans="1:20" x14ac:dyDescent="0.2">
      <c r="A8" t="s">
        <v>226</v>
      </c>
      <c r="C8" t="s">
        <v>226</v>
      </c>
      <c r="D8" t="s">
        <v>2</v>
      </c>
      <c r="E8" t="s">
        <v>2</v>
      </c>
      <c r="F8" t="s">
        <v>1</v>
      </c>
      <c r="G8" s="14">
        <v>-1.9781961050000001</v>
      </c>
      <c r="H8" s="14">
        <v>1.2937642439999999</v>
      </c>
      <c r="I8" s="14">
        <v>8.0616310999999996E-2</v>
      </c>
      <c r="J8" s="14">
        <v>0.26470523400000001</v>
      </c>
      <c r="K8" s="14">
        <v>-1.9333557990000001</v>
      </c>
      <c r="L8" s="14">
        <v>1.057723637</v>
      </c>
      <c r="M8" s="14">
        <v>8.2335080000000005E-2</v>
      </c>
      <c r="N8" s="14">
        <v>0.27756018399999999</v>
      </c>
      <c r="O8" s="14">
        <v>-3.5048735350000002</v>
      </c>
      <c r="P8" s="14">
        <v>0.86478164899999999</v>
      </c>
      <c r="Q8" s="14">
        <v>6.3754440000000001E-3</v>
      </c>
      <c r="R8" s="14">
        <v>3.0318494000000001E-2</v>
      </c>
      <c r="S8" t="s">
        <v>0</v>
      </c>
    </row>
    <row r="9" spans="1:20" x14ac:dyDescent="0.2">
      <c r="A9" t="s">
        <v>225</v>
      </c>
      <c r="C9" t="s">
        <v>225</v>
      </c>
      <c r="D9" t="s">
        <v>2</v>
      </c>
      <c r="E9" t="s">
        <v>2</v>
      </c>
      <c r="F9" t="s">
        <v>1</v>
      </c>
      <c r="G9" s="14">
        <v>-5.8026502710000001</v>
      </c>
      <c r="H9" s="14">
        <v>1.4014799550000001</v>
      </c>
      <c r="I9" s="14">
        <v>2.4087750000000002E-3</v>
      </c>
      <c r="J9" s="14">
        <v>1.4558708E-2</v>
      </c>
      <c r="K9" s="14">
        <v>-2.2425958019999999</v>
      </c>
      <c r="L9" s="14">
        <v>1.2829900190000001</v>
      </c>
      <c r="M9" s="14">
        <v>2.4698761999999999E-2</v>
      </c>
      <c r="N9" s="14">
        <v>0.108876368</v>
      </c>
      <c r="O9" s="14">
        <v>-1.878247314</v>
      </c>
      <c r="P9" s="14">
        <v>1.2900928739999999</v>
      </c>
      <c r="Q9" s="14">
        <v>3.3183463000000003E-2</v>
      </c>
      <c r="R9" s="14">
        <v>0.12628404900000001</v>
      </c>
      <c r="S9" t="s">
        <v>0</v>
      </c>
    </row>
    <row r="10" spans="1:20" x14ac:dyDescent="0.2">
      <c r="A10" s="2" t="s">
        <v>224</v>
      </c>
      <c r="B10" s="2"/>
      <c r="C10" s="2" t="s">
        <v>224</v>
      </c>
      <c r="D10" t="s">
        <v>2</v>
      </c>
      <c r="E10" t="s">
        <v>38</v>
      </c>
      <c r="F10" t="s">
        <v>1</v>
      </c>
      <c r="G10" s="14">
        <v>-6.1371564100000002</v>
      </c>
      <c r="H10" s="14">
        <v>1.6210150800000001</v>
      </c>
      <c r="I10" s="14">
        <v>1.082934E-3</v>
      </c>
      <c r="J10" s="14">
        <v>7.1920250000000003E-3</v>
      </c>
      <c r="K10" s="14">
        <v>-3.9618257200000002</v>
      </c>
      <c r="L10" s="14">
        <v>1.3898589059999999</v>
      </c>
      <c r="M10" s="14">
        <v>1.285516E-3</v>
      </c>
      <c r="N10" s="14">
        <v>8.2689930000000005E-3</v>
      </c>
      <c r="O10" s="14">
        <v>-2.208993677</v>
      </c>
      <c r="P10" s="14">
        <v>1.484887917</v>
      </c>
      <c r="Q10" s="14">
        <v>1.3570024999999999E-2</v>
      </c>
      <c r="R10" s="14">
        <v>5.9632721999999999E-2</v>
      </c>
      <c r="S10" t="s">
        <v>223</v>
      </c>
      <c r="T10" t="s">
        <v>222</v>
      </c>
    </row>
    <row r="11" spans="1:20" x14ac:dyDescent="0.2">
      <c r="A11" s="1" t="s">
        <v>220</v>
      </c>
      <c r="B11" s="1" t="s">
        <v>221</v>
      </c>
      <c r="C11" s="1" t="s">
        <v>220</v>
      </c>
      <c r="D11" t="s">
        <v>2</v>
      </c>
      <c r="E11" t="s">
        <v>2</v>
      </c>
      <c r="F11" t="s">
        <v>1</v>
      </c>
      <c r="G11" s="14">
        <v>-2.0052758389999998</v>
      </c>
      <c r="H11" s="14">
        <v>2.991332801</v>
      </c>
      <c r="I11" s="14">
        <v>4.7574979999999998E-3</v>
      </c>
      <c r="J11" s="14">
        <v>2.6822093000000002E-2</v>
      </c>
      <c r="K11" s="14">
        <v>-3.688434182</v>
      </c>
      <c r="L11" s="14">
        <v>2.6146017979999998</v>
      </c>
      <c r="M11" s="17">
        <v>1.9000000000000001E-7</v>
      </c>
      <c r="N11" s="17">
        <v>2.9900000000000002E-6</v>
      </c>
      <c r="O11" s="14">
        <v>-3.046717042</v>
      </c>
      <c r="P11" s="14">
        <v>2.6427533639999998</v>
      </c>
      <c r="Q11" s="17">
        <v>8.6400000000000001E-7</v>
      </c>
      <c r="R11" s="17">
        <v>9.7599999999999997E-6</v>
      </c>
      <c r="S11" t="s">
        <v>219</v>
      </c>
      <c r="T11" t="s">
        <v>218</v>
      </c>
    </row>
    <row r="12" spans="1:20" x14ac:dyDescent="0.2">
      <c r="A12" s="1" t="s">
        <v>216</v>
      </c>
      <c r="B12" s="1" t="s">
        <v>217</v>
      </c>
      <c r="C12" s="1" t="s">
        <v>216</v>
      </c>
      <c r="D12" t="s">
        <v>2</v>
      </c>
      <c r="E12" t="s">
        <v>2</v>
      </c>
      <c r="F12" t="s">
        <v>1</v>
      </c>
      <c r="G12" s="14">
        <v>-6.9897873659999998</v>
      </c>
      <c r="H12" s="14">
        <v>7.6561936370000003</v>
      </c>
      <c r="I12" s="17">
        <v>1.28E-52</v>
      </c>
      <c r="J12" s="17">
        <v>1.5E-49</v>
      </c>
      <c r="K12" s="14">
        <v>-7.7951022700000001</v>
      </c>
      <c r="L12" s="14">
        <v>7.5521053819999997</v>
      </c>
      <c r="M12" s="17">
        <v>5.6599999999999995E-51</v>
      </c>
      <c r="N12" s="17">
        <v>1.3499999999999999E-47</v>
      </c>
      <c r="O12" s="14">
        <v>-8.2924230970000004</v>
      </c>
      <c r="P12" s="14">
        <v>7.5801470120000003</v>
      </c>
      <c r="Q12" s="17">
        <v>7.2699999999999997E-49</v>
      </c>
      <c r="R12" s="17">
        <v>2.4700000000000002E-46</v>
      </c>
      <c r="S12" t="s">
        <v>215</v>
      </c>
      <c r="T12" t="s">
        <v>96</v>
      </c>
    </row>
    <row r="13" spans="1:20" x14ac:dyDescent="0.2">
      <c r="A13" s="1" t="s">
        <v>213</v>
      </c>
      <c r="B13" s="1" t="s">
        <v>214</v>
      </c>
      <c r="C13" s="1" t="s">
        <v>213</v>
      </c>
      <c r="D13" t="s">
        <v>2</v>
      </c>
      <c r="E13" t="s">
        <v>2</v>
      </c>
      <c r="F13" t="s">
        <v>1</v>
      </c>
      <c r="G13" s="14">
        <v>-5.5533656929999999</v>
      </c>
      <c r="H13" s="14">
        <v>1.2305742660000001</v>
      </c>
      <c r="I13" s="14">
        <v>4.9909530000000002E-3</v>
      </c>
      <c r="J13" s="14">
        <v>2.7805051000000001E-2</v>
      </c>
      <c r="K13" s="14">
        <v>-3.4129426010000001</v>
      </c>
      <c r="L13" s="14">
        <v>1.0012017419999999</v>
      </c>
      <c r="M13" s="14">
        <v>9.2835959999999999E-3</v>
      </c>
      <c r="N13" s="14">
        <v>4.7618444000000003E-2</v>
      </c>
      <c r="O13" s="14">
        <v>-3.6086817139999998</v>
      </c>
      <c r="P13" s="14">
        <v>0.93212704199999996</v>
      </c>
      <c r="Q13" s="14">
        <v>1.67654E-2</v>
      </c>
      <c r="R13" s="14">
        <v>7.0916744000000004E-2</v>
      </c>
      <c r="S13" t="s">
        <v>212</v>
      </c>
    </row>
    <row r="14" spans="1:20" x14ac:dyDescent="0.2">
      <c r="A14" s="3" t="s">
        <v>211</v>
      </c>
      <c r="B14" s="3"/>
      <c r="C14" s="3" t="s">
        <v>211</v>
      </c>
      <c r="D14" t="s">
        <v>2</v>
      </c>
      <c r="E14" t="s">
        <v>2</v>
      </c>
      <c r="F14" t="s">
        <v>1</v>
      </c>
      <c r="G14" s="14">
        <v>-4.8238880169999998</v>
      </c>
      <c r="H14" s="14">
        <v>2.7309542919999998</v>
      </c>
      <c r="I14" s="17">
        <v>1.5299999999999999E-5</v>
      </c>
      <c r="J14" s="14">
        <v>1.73251E-4</v>
      </c>
      <c r="K14" s="14">
        <v>-5.3663532519999997</v>
      </c>
      <c r="L14" s="14">
        <v>2.467251858</v>
      </c>
      <c r="M14" s="17">
        <v>2.1699999999999999E-8</v>
      </c>
      <c r="N14" s="17">
        <v>4.03E-7</v>
      </c>
      <c r="O14" s="14">
        <v>-3.8222632010000002</v>
      </c>
      <c r="P14" s="14">
        <v>2.504345694</v>
      </c>
      <c r="Q14" s="17">
        <v>5.9800000000000003E-7</v>
      </c>
      <c r="R14" s="17">
        <v>6.9199999999999998E-6</v>
      </c>
      <c r="S14" t="s">
        <v>210</v>
      </c>
    </row>
    <row r="15" spans="1:20" x14ac:dyDescent="0.2">
      <c r="A15" s="2" t="s">
        <v>208</v>
      </c>
      <c r="B15" s="2" t="s">
        <v>209</v>
      </c>
      <c r="C15" s="2" t="s">
        <v>208</v>
      </c>
      <c r="D15" t="s">
        <v>2</v>
      </c>
      <c r="E15" t="s">
        <v>6</v>
      </c>
      <c r="F15" t="s">
        <v>1</v>
      </c>
      <c r="G15" s="14">
        <v>-1.833056424</v>
      </c>
      <c r="H15" s="14">
        <v>3.4195607680000002</v>
      </c>
      <c r="I15" s="14">
        <v>8.1585000000000002E-4</v>
      </c>
      <c r="J15" s="14">
        <v>5.6413599999999998E-3</v>
      </c>
      <c r="K15" s="14">
        <v>-2.1240972490000001</v>
      </c>
      <c r="L15" s="14">
        <v>3.1994330689999999</v>
      </c>
      <c r="M15" s="17">
        <v>1.6200000000000001E-5</v>
      </c>
      <c r="N15" s="14">
        <v>1.7327799999999999E-4</v>
      </c>
      <c r="O15" s="14">
        <v>-2.9764369990000001</v>
      </c>
      <c r="P15" s="14">
        <v>3.0942050179999998</v>
      </c>
      <c r="Q15" s="17">
        <v>5.4800000000000001E-8</v>
      </c>
      <c r="R15" s="17">
        <v>8.0299999999999998E-7</v>
      </c>
      <c r="S15" t="s">
        <v>207</v>
      </c>
    </row>
    <row r="16" spans="1:20" x14ac:dyDescent="0.2">
      <c r="A16" t="s">
        <v>206</v>
      </c>
      <c r="C16" t="s">
        <v>206</v>
      </c>
      <c r="D16" t="s">
        <v>2</v>
      </c>
      <c r="E16" t="s">
        <v>2</v>
      </c>
      <c r="F16" t="s">
        <v>1</v>
      </c>
      <c r="G16" s="14">
        <v>9.1035183340000003</v>
      </c>
      <c r="H16" s="14">
        <v>8.7880571629999995</v>
      </c>
      <c r="I16" s="17">
        <v>1.0600000000000001E-9</v>
      </c>
      <c r="J16" s="17">
        <v>2.7800000000000001E-8</v>
      </c>
      <c r="K16" s="14">
        <v>7.722213504</v>
      </c>
      <c r="L16" s="14">
        <v>7.3363064439999999</v>
      </c>
      <c r="M16" s="17">
        <v>1.11E-5</v>
      </c>
      <c r="N16" s="14">
        <v>1.22884E-4</v>
      </c>
      <c r="O16" s="14">
        <v>7.2407228669999997</v>
      </c>
      <c r="P16" s="14">
        <v>6.9255893620000002</v>
      </c>
      <c r="Q16" s="17">
        <v>6.5799999999999997E-6</v>
      </c>
      <c r="R16" s="17">
        <v>6.3499999999999999E-5</v>
      </c>
      <c r="S16" t="s">
        <v>0</v>
      </c>
    </row>
    <row r="17" spans="1:20" x14ac:dyDescent="0.2">
      <c r="A17" s="3" t="s">
        <v>205</v>
      </c>
      <c r="B17" s="3"/>
      <c r="C17" s="3" t="s">
        <v>205</v>
      </c>
      <c r="D17" t="s">
        <v>2</v>
      </c>
      <c r="E17" t="s">
        <v>2</v>
      </c>
      <c r="F17" t="s">
        <v>1</v>
      </c>
      <c r="G17" s="14">
        <v>-6.8008192420000002</v>
      </c>
      <c r="H17" s="14">
        <v>2.128070621</v>
      </c>
      <c r="I17" s="17">
        <v>5.5999999999999999E-5</v>
      </c>
      <c r="J17" s="14">
        <v>5.4667599999999995E-4</v>
      </c>
      <c r="K17" s="14">
        <v>-3.2678258740000001</v>
      </c>
      <c r="L17" s="14">
        <v>1.9582237179999999</v>
      </c>
      <c r="M17" s="17">
        <v>7.8899999999999993E-5</v>
      </c>
      <c r="N17" s="14">
        <v>7.0294499999999996E-4</v>
      </c>
      <c r="O17" s="14">
        <v>-3.5347093009999999</v>
      </c>
      <c r="P17" s="14">
        <v>1.905540271</v>
      </c>
      <c r="Q17" s="17">
        <v>3.6000000000000001E-5</v>
      </c>
      <c r="R17" s="14">
        <v>2.9082799999999997E-4</v>
      </c>
      <c r="S17" t="s">
        <v>204</v>
      </c>
    </row>
    <row r="18" spans="1:20" x14ac:dyDescent="0.2">
      <c r="A18" t="s">
        <v>203</v>
      </c>
      <c r="C18" t="s">
        <v>203</v>
      </c>
      <c r="D18" t="s">
        <v>2</v>
      </c>
      <c r="E18" t="s">
        <v>2</v>
      </c>
      <c r="F18" t="s">
        <v>1</v>
      </c>
      <c r="G18" s="14">
        <v>-2.5825955679999999</v>
      </c>
      <c r="H18" s="14">
        <v>1.72333351</v>
      </c>
      <c r="I18" s="14">
        <v>2.0239502999999999E-2</v>
      </c>
      <c r="J18" s="14">
        <v>8.9274056000000004E-2</v>
      </c>
      <c r="K18" s="14">
        <v>-3.9779739940000001</v>
      </c>
      <c r="L18" s="14">
        <v>1.3791500560000001</v>
      </c>
      <c r="M18" s="14">
        <v>4.0407300000000002E-4</v>
      </c>
      <c r="N18" s="14">
        <v>3.014713E-3</v>
      </c>
      <c r="O18" s="14">
        <v>-3.3653704270000002</v>
      </c>
      <c r="P18" s="14">
        <v>1.3635787589999999</v>
      </c>
      <c r="Q18" s="14">
        <v>7.7093300000000001E-4</v>
      </c>
      <c r="R18" s="14">
        <v>4.7150070000000002E-3</v>
      </c>
      <c r="S18" t="s">
        <v>0</v>
      </c>
    </row>
    <row r="19" spans="1:20" x14ac:dyDescent="0.2">
      <c r="A19" t="s">
        <v>202</v>
      </c>
      <c r="C19" t="s">
        <v>202</v>
      </c>
      <c r="D19" t="s">
        <v>2</v>
      </c>
      <c r="E19" t="s">
        <v>2</v>
      </c>
      <c r="F19" t="s">
        <v>1</v>
      </c>
      <c r="G19" s="14">
        <v>4.0373383580000004</v>
      </c>
      <c r="H19" s="14">
        <v>6.8202381650000001</v>
      </c>
      <c r="I19" s="14">
        <v>5.6231599999999999E-4</v>
      </c>
      <c r="J19" s="14">
        <v>4.0060729999999998E-3</v>
      </c>
      <c r="K19" s="14">
        <v>3.6729723559999998</v>
      </c>
      <c r="L19" s="14">
        <v>6.3822487160000003</v>
      </c>
      <c r="M19" s="17">
        <v>8.8599999999999999E-6</v>
      </c>
      <c r="N19" s="14">
        <v>1.00949E-4</v>
      </c>
      <c r="O19" s="14">
        <v>6.9671150300000004</v>
      </c>
      <c r="P19" s="14">
        <v>9.587942065</v>
      </c>
      <c r="Q19" s="17">
        <v>5.24E-5</v>
      </c>
      <c r="R19" s="14">
        <v>4.0484899999999999E-4</v>
      </c>
      <c r="S19" t="s">
        <v>0</v>
      </c>
    </row>
    <row r="20" spans="1:20" x14ac:dyDescent="0.2">
      <c r="A20" t="s">
        <v>201</v>
      </c>
      <c r="C20" t="s">
        <v>201</v>
      </c>
      <c r="D20" t="s">
        <v>2</v>
      </c>
      <c r="E20" t="s">
        <v>2</v>
      </c>
      <c r="F20" t="s">
        <v>1</v>
      </c>
      <c r="G20" s="14">
        <v>-0.90917155699999996</v>
      </c>
      <c r="H20" s="14">
        <v>3.59365757</v>
      </c>
      <c r="I20" s="14">
        <v>6.1056746000000002E-2</v>
      </c>
      <c r="J20" s="14">
        <v>0.21456563400000001</v>
      </c>
      <c r="K20" s="14">
        <v>-1.2948501560000001</v>
      </c>
      <c r="L20" s="14">
        <v>3.3535003809999999</v>
      </c>
      <c r="M20" s="14">
        <v>6.6197770000000003E-3</v>
      </c>
      <c r="N20" s="14">
        <v>3.5167564999999998E-2</v>
      </c>
      <c r="O20" s="14">
        <v>-2.2084745680000002</v>
      </c>
      <c r="P20" s="14">
        <v>3.162961884</v>
      </c>
      <c r="Q20" s="17">
        <v>7.6000000000000001E-6</v>
      </c>
      <c r="R20" s="17">
        <v>7.2999999999999999E-5</v>
      </c>
      <c r="S20" t="s">
        <v>0</v>
      </c>
    </row>
    <row r="21" spans="1:20" x14ac:dyDescent="0.2">
      <c r="A21" t="s">
        <v>200</v>
      </c>
      <c r="C21" t="s">
        <v>200</v>
      </c>
      <c r="D21" t="s">
        <v>2</v>
      </c>
      <c r="E21" t="s">
        <v>2</v>
      </c>
      <c r="F21" t="s">
        <v>1</v>
      </c>
      <c r="G21" s="14">
        <v>-4.5910154929999996</v>
      </c>
      <c r="H21" s="14">
        <v>2.477122118</v>
      </c>
      <c r="I21" s="17">
        <v>1.4E-5</v>
      </c>
      <c r="J21" s="14">
        <v>1.6043900000000001E-4</v>
      </c>
      <c r="K21" s="14">
        <v>-4.2136313400000001</v>
      </c>
      <c r="L21" s="14">
        <v>2.2408146850000001</v>
      </c>
      <c r="M21" s="17">
        <v>6.2900000000000003E-7</v>
      </c>
      <c r="N21" s="17">
        <v>8.9600000000000006E-6</v>
      </c>
      <c r="O21" s="14">
        <v>-2.647095625</v>
      </c>
      <c r="P21" s="14">
        <v>2.3300049870000001</v>
      </c>
      <c r="Q21" s="17">
        <v>2.94E-5</v>
      </c>
      <c r="R21" s="14">
        <v>2.4236900000000001E-4</v>
      </c>
      <c r="S21" t="s">
        <v>0</v>
      </c>
    </row>
    <row r="22" spans="1:20" x14ac:dyDescent="0.2">
      <c r="A22" s="2" t="s">
        <v>198</v>
      </c>
      <c r="B22" s="2" t="s">
        <v>199</v>
      </c>
      <c r="C22" s="2" t="s">
        <v>198</v>
      </c>
      <c r="D22" t="s">
        <v>2</v>
      </c>
      <c r="E22" t="s">
        <v>197</v>
      </c>
      <c r="F22" t="s">
        <v>1</v>
      </c>
      <c r="G22" s="14">
        <v>-2.5057333229999998</v>
      </c>
      <c r="H22" s="14">
        <v>3.4711871909999998</v>
      </c>
      <c r="I22" s="17">
        <v>3.8699999999999999E-5</v>
      </c>
      <c r="J22" s="14">
        <v>3.9917499999999999E-4</v>
      </c>
      <c r="K22" s="14">
        <v>-1.840149061</v>
      </c>
      <c r="L22" s="14">
        <v>3.4014460259999999</v>
      </c>
      <c r="M22" s="17">
        <v>5.5500000000000001E-5</v>
      </c>
      <c r="N22" s="14">
        <v>5.1430200000000001E-4</v>
      </c>
      <c r="O22" s="14">
        <v>-1.9244566569999999</v>
      </c>
      <c r="P22" s="14">
        <v>3.40332517</v>
      </c>
      <c r="Q22" s="14">
        <v>1.12533E-4</v>
      </c>
      <c r="R22" s="14">
        <v>8.1415199999999995E-4</v>
      </c>
      <c r="S22" t="s">
        <v>196</v>
      </c>
    </row>
    <row r="23" spans="1:20" x14ac:dyDescent="0.2">
      <c r="A23" s="2" t="s">
        <v>194</v>
      </c>
      <c r="B23" s="2" t="s">
        <v>195</v>
      </c>
      <c r="C23" s="2" t="s">
        <v>194</v>
      </c>
      <c r="D23" t="s">
        <v>2</v>
      </c>
      <c r="E23" t="s">
        <v>2</v>
      </c>
      <c r="F23" t="s">
        <v>1</v>
      </c>
      <c r="G23" s="14">
        <v>-2.3935207159999998</v>
      </c>
      <c r="H23" s="14">
        <v>2.2317437299999998</v>
      </c>
      <c r="I23" s="14">
        <v>3.6791240000000002E-3</v>
      </c>
      <c r="J23" s="14">
        <v>2.1102623000000001E-2</v>
      </c>
      <c r="K23" s="14">
        <v>-2.4921202660000001</v>
      </c>
      <c r="L23" s="14">
        <v>2.004128659</v>
      </c>
      <c r="M23" s="14">
        <v>2.8547680000000001E-3</v>
      </c>
      <c r="N23" s="14">
        <v>1.6612096999999999E-2</v>
      </c>
      <c r="O23" s="14">
        <v>-2.7480715130000002</v>
      </c>
      <c r="P23" s="14">
        <v>1.9498899949999999</v>
      </c>
      <c r="Q23" s="14">
        <v>1.1754090000000001E-3</v>
      </c>
      <c r="R23" s="14">
        <v>7.0081520000000001E-3</v>
      </c>
      <c r="S23" t="s">
        <v>193</v>
      </c>
      <c r="T23" t="s">
        <v>4</v>
      </c>
    </row>
    <row r="24" spans="1:20" x14ac:dyDescent="0.2">
      <c r="A24" s="1" t="s">
        <v>191</v>
      </c>
      <c r="B24" s="1" t="s">
        <v>192</v>
      </c>
      <c r="C24" s="1" t="s">
        <v>191</v>
      </c>
      <c r="D24" t="s">
        <v>2</v>
      </c>
      <c r="E24" t="s">
        <v>6</v>
      </c>
      <c r="F24" t="s">
        <v>1</v>
      </c>
      <c r="G24" s="14">
        <v>-2.853191078</v>
      </c>
      <c r="H24" s="14">
        <v>3.137300813</v>
      </c>
      <c r="I24" s="14">
        <v>2.2702099999999999E-4</v>
      </c>
      <c r="J24" s="14">
        <v>1.834109E-3</v>
      </c>
      <c r="K24" s="14">
        <v>-1.507480634</v>
      </c>
      <c r="L24" s="14">
        <v>3.1469176860000001</v>
      </c>
      <c r="M24" s="14">
        <v>3.6376343999999998E-2</v>
      </c>
      <c r="N24" s="14">
        <v>0.14799264600000001</v>
      </c>
      <c r="O24" s="14">
        <v>-2.4379939519999998</v>
      </c>
      <c r="P24" s="14">
        <v>2.9825025900000002</v>
      </c>
      <c r="Q24" s="14">
        <v>3.2753399999999998E-4</v>
      </c>
      <c r="R24" s="14">
        <v>2.0949800000000002E-3</v>
      </c>
      <c r="S24" t="s">
        <v>190</v>
      </c>
      <c r="T24" t="s">
        <v>4</v>
      </c>
    </row>
    <row r="25" spans="1:20" x14ac:dyDescent="0.2">
      <c r="A25" s="2" t="s">
        <v>188</v>
      </c>
      <c r="B25" s="2" t="s">
        <v>189</v>
      </c>
      <c r="C25" s="2" t="s">
        <v>188</v>
      </c>
      <c r="D25" t="s">
        <v>2</v>
      </c>
      <c r="E25" t="s">
        <v>2</v>
      </c>
      <c r="F25" t="s">
        <v>1</v>
      </c>
      <c r="G25" s="14">
        <v>-5.0209047819999997</v>
      </c>
      <c r="H25" s="14">
        <v>4.1515900390000002</v>
      </c>
      <c r="I25" s="17">
        <v>1.0099999999999999E-12</v>
      </c>
      <c r="J25" s="17">
        <v>3.67E-11</v>
      </c>
      <c r="K25" s="14">
        <v>-4.8455742600000002</v>
      </c>
      <c r="L25" s="14">
        <v>3.9636972949999998</v>
      </c>
      <c r="M25" s="17">
        <v>6.25E-16</v>
      </c>
      <c r="N25" s="17">
        <v>2.76E-14</v>
      </c>
      <c r="O25" s="14">
        <v>-6.3960953859999998</v>
      </c>
      <c r="P25" s="14">
        <v>3.9353425949999998</v>
      </c>
      <c r="Q25" s="17">
        <v>1.2899999999999999E-23</v>
      </c>
      <c r="R25" s="17">
        <v>7.2700000000000003E-22</v>
      </c>
      <c r="S25" t="s">
        <v>187</v>
      </c>
    </row>
    <row r="26" spans="1:20" x14ac:dyDescent="0.2">
      <c r="A26" t="s">
        <v>186</v>
      </c>
      <c r="C26" t="s">
        <v>186</v>
      </c>
      <c r="D26" t="s">
        <v>2</v>
      </c>
      <c r="E26" t="s">
        <v>2</v>
      </c>
      <c r="F26" t="s">
        <v>1</v>
      </c>
      <c r="G26" s="14">
        <v>-5.2904265749999997</v>
      </c>
      <c r="H26" s="14">
        <v>3.0575569869999999</v>
      </c>
      <c r="I26" s="17">
        <v>1.6199999999999999E-8</v>
      </c>
      <c r="J26" s="17">
        <v>3.3099999999999999E-7</v>
      </c>
      <c r="K26" s="14">
        <v>-5.7450410950000004</v>
      </c>
      <c r="L26" s="14">
        <v>2.8196535690000002</v>
      </c>
      <c r="M26" s="17">
        <v>1.7000000000000001E-10</v>
      </c>
      <c r="N26" s="17">
        <v>4.08E-9</v>
      </c>
      <c r="O26" s="14">
        <v>-8.2753024919999998</v>
      </c>
      <c r="P26" s="14">
        <v>2.780094032</v>
      </c>
      <c r="Q26" s="17">
        <v>1.3E-13</v>
      </c>
      <c r="R26" s="17">
        <v>3.8E-12</v>
      </c>
      <c r="S26" t="s">
        <v>0</v>
      </c>
    </row>
    <row r="27" spans="1:20" x14ac:dyDescent="0.2">
      <c r="A27" t="s">
        <v>184</v>
      </c>
      <c r="B27" t="s">
        <v>185</v>
      </c>
      <c r="C27" t="s">
        <v>184</v>
      </c>
      <c r="D27" t="s">
        <v>2</v>
      </c>
      <c r="E27" t="s">
        <v>2</v>
      </c>
      <c r="F27" t="s">
        <v>1</v>
      </c>
      <c r="G27" s="14">
        <v>-2.5028973880000001</v>
      </c>
      <c r="H27" s="14">
        <v>1.6152980640000001</v>
      </c>
      <c r="I27" s="14">
        <v>1.211425E-2</v>
      </c>
      <c r="J27" s="14">
        <v>5.9100659E-2</v>
      </c>
      <c r="K27" s="14">
        <v>-2.3828976700000002</v>
      </c>
      <c r="L27" s="14">
        <v>1.389546103</v>
      </c>
      <c r="M27" s="14">
        <v>2.7767104000000001E-2</v>
      </c>
      <c r="N27" s="14">
        <v>0.119937765</v>
      </c>
      <c r="O27" s="14">
        <v>-2.7025718560000001</v>
      </c>
      <c r="P27" s="14">
        <v>1.3060214210000001</v>
      </c>
      <c r="Q27" s="14">
        <v>5.2622199999999997E-3</v>
      </c>
      <c r="R27" s="14">
        <v>2.5746904000000001E-2</v>
      </c>
      <c r="S27" t="s">
        <v>0</v>
      </c>
    </row>
    <row r="28" spans="1:20" x14ac:dyDescent="0.2">
      <c r="A28" s="2" t="s">
        <v>182</v>
      </c>
      <c r="B28" s="2" t="s">
        <v>183</v>
      </c>
      <c r="C28" s="2" t="s">
        <v>182</v>
      </c>
      <c r="D28" t="s">
        <v>2</v>
      </c>
      <c r="E28" t="s">
        <v>2</v>
      </c>
      <c r="F28" t="s">
        <v>1</v>
      </c>
      <c r="G28" s="14">
        <v>-2.8154661710000002</v>
      </c>
      <c r="H28" s="14">
        <v>4.1441995690000004</v>
      </c>
      <c r="I28" s="17">
        <v>1.7500000000000001E-8</v>
      </c>
      <c r="J28" s="17">
        <v>3.5199999999999998E-7</v>
      </c>
      <c r="K28" s="14">
        <v>-3.1975108059999999</v>
      </c>
      <c r="L28" s="14">
        <v>3.9405901679999999</v>
      </c>
      <c r="M28" s="17">
        <v>3.9000000000000001E-11</v>
      </c>
      <c r="N28" s="17">
        <v>1.0399999999999999E-9</v>
      </c>
      <c r="O28" s="14">
        <v>-1.881664899</v>
      </c>
      <c r="P28" s="14">
        <v>4.1389294640000003</v>
      </c>
      <c r="Q28" s="17">
        <v>7.2699999999999999E-7</v>
      </c>
      <c r="R28" s="17">
        <v>8.3299999999999999E-6</v>
      </c>
      <c r="S28" t="s">
        <v>181</v>
      </c>
    </row>
    <row r="29" spans="1:20" x14ac:dyDescent="0.2">
      <c r="A29" t="s">
        <v>179</v>
      </c>
      <c r="B29" t="s">
        <v>180</v>
      </c>
      <c r="C29" t="s">
        <v>179</v>
      </c>
      <c r="D29" t="s">
        <v>2</v>
      </c>
      <c r="E29" t="s">
        <v>2</v>
      </c>
      <c r="F29" t="s">
        <v>1</v>
      </c>
      <c r="G29" s="14">
        <v>-3.2150649019999999</v>
      </c>
      <c r="H29" s="14">
        <v>1.5711916880000001</v>
      </c>
      <c r="I29" s="14">
        <v>7.8065218000000006E-2</v>
      </c>
      <c r="J29" s="14">
        <v>0.25905370999999999</v>
      </c>
      <c r="K29" s="14">
        <v>-3.8170378829999998</v>
      </c>
      <c r="L29" s="14">
        <v>1.2718317649999999</v>
      </c>
      <c r="M29" s="14">
        <v>2.8816509999999998E-3</v>
      </c>
      <c r="N29" s="14">
        <v>1.6727635000000001E-2</v>
      </c>
      <c r="O29" s="14">
        <v>-4.0879285589999999</v>
      </c>
      <c r="P29" s="14">
        <v>1.200982349</v>
      </c>
      <c r="Q29" s="14">
        <v>1.9571649999999999E-3</v>
      </c>
      <c r="R29" s="14">
        <v>1.1005576E-2</v>
      </c>
      <c r="S29" t="s">
        <v>178</v>
      </c>
    </row>
    <row r="30" spans="1:20" x14ac:dyDescent="0.2">
      <c r="A30" s="2" t="s">
        <v>176</v>
      </c>
      <c r="B30" s="2" t="s">
        <v>177</v>
      </c>
      <c r="C30" s="2" t="s">
        <v>176</v>
      </c>
      <c r="D30" t="s">
        <v>2</v>
      </c>
      <c r="E30" t="s">
        <v>2</v>
      </c>
      <c r="F30" t="s">
        <v>1</v>
      </c>
      <c r="G30" s="14">
        <v>-3.6306513740000002</v>
      </c>
      <c r="H30" s="14">
        <v>2.427698506</v>
      </c>
      <c r="I30" s="17">
        <v>2.69E-5</v>
      </c>
      <c r="J30" s="14">
        <v>2.8927299999999999E-4</v>
      </c>
      <c r="K30" s="14">
        <v>-3.212223125</v>
      </c>
      <c r="L30" s="14">
        <v>2.2147090980000002</v>
      </c>
      <c r="M30" s="17">
        <v>3.2400000000000001E-5</v>
      </c>
      <c r="N30" s="14">
        <v>3.1387100000000002E-4</v>
      </c>
      <c r="O30" s="14">
        <v>-2.1327261900000001</v>
      </c>
      <c r="P30" s="14">
        <v>2.3166620020000002</v>
      </c>
      <c r="Q30" s="14">
        <v>4.3726600000000001E-4</v>
      </c>
      <c r="R30" s="14">
        <v>2.745057E-3</v>
      </c>
      <c r="S30" t="s">
        <v>175</v>
      </c>
    </row>
    <row r="31" spans="1:20" x14ac:dyDescent="0.2">
      <c r="A31" t="s">
        <v>173</v>
      </c>
      <c r="B31" t="s">
        <v>174</v>
      </c>
      <c r="C31" t="s">
        <v>173</v>
      </c>
      <c r="D31" t="s">
        <v>2</v>
      </c>
      <c r="E31" t="s">
        <v>2</v>
      </c>
      <c r="F31" t="s">
        <v>1</v>
      </c>
      <c r="G31" s="14">
        <v>-3.0852786230000002</v>
      </c>
      <c r="H31" s="14">
        <v>2.0742634899999999</v>
      </c>
      <c r="I31" s="14">
        <v>5.245151E-3</v>
      </c>
      <c r="J31" s="14">
        <v>2.8879041000000001E-2</v>
      </c>
      <c r="K31" s="14">
        <v>-2.1285699729999998</v>
      </c>
      <c r="L31" s="14">
        <v>1.9324979529999999</v>
      </c>
      <c r="M31" s="14">
        <v>8.266944E-3</v>
      </c>
      <c r="N31" s="14">
        <v>4.2959228000000002E-2</v>
      </c>
      <c r="O31" s="14">
        <v>-1.551656919</v>
      </c>
      <c r="P31" s="14">
        <v>2.0177157669999999</v>
      </c>
      <c r="Q31" s="14">
        <v>1.9902297999999999E-2</v>
      </c>
      <c r="R31" s="14">
        <v>8.1709606000000004E-2</v>
      </c>
      <c r="S31" t="s">
        <v>0</v>
      </c>
    </row>
    <row r="32" spans="1:20" x14ac:dyDescent="0.2">
      <c r="A32" s="1" t="s">
        <v>171</v>
      </c>
      <c r="B32" s="1" t="s">
        <v>172</v>
      </c>
      <c r="C32" s="1" t="s">
        <v>171</v>
      </c>
      <c r="D32" t="s">
        <v>2</v>
      </c>
      <c r="E32" t="s">
        <v>2</v>
      </c>
      <c r="F32" t="s">
        <v>1</v>
      </c>
      <c r="G32" s="14">
        <v>-0.93166383900000005</v>
      </c>
      <c r="H32" s="14">
        <v>4.8610495739999999</v>
      </c>
      <c r="I32" s="14">
        <v>3.3092330000000003E-2</v>
      </c>
      <c r="J32" s="14">
        <v>0.132538445</v>
      </c>
      <c r="K32" s="14">
        <v>-1.0189040620000001</v>
      </c>
      <c r="L32" s="14">
        <v>4.7168245659999997</v>
      </c>
      <c r="M32" s="14">
        <v>1.2627273E-2</v>
      </c>
      <c r="N32" s="14">
        <v>6.1964762999999999E-2</v>
      </c>
      <c r="O32" s="14">
        <v>-1.149012447</v>
      </c>
      <c r="P32" s="14">
        <v>4.7052488889999999</v>
      </c>
      <c r="Q32" s="14">
        <v>3.7286680000000001E-3</v>
      </c>
      <c r="R32" s="14">
        <v>1.9110429000000002E-2</v>
      </c>
      <c r="S32" t="s">
        <v>170</v>
      </c>
      <c r="T32" t="s">
        <v>169</v>
      </c>
    </row>
    <row r="33" spans="1:20" x14ac:dyDescent="0.2">
      <c r="A33" s="2" t="s">
        <v>167</v>
      </c>
      <c r="B33" s="2" t="s">
        <v>168</v>
      </c>
      <c r="C33" s="2" t="s">
        <v>167</v>
      </c>
      <c r="D33" t="s">
        <v>2</v>
      </c>
      <c r="E33" t="s">
        <v>2</v>
      </c>
      <c r="F33" t="s">
        <v>1</v>
      </c>
      <c r="G33" s="14">
        <v>-4.777020147</v>
      </c>
      <c r="H33" s="14">
        <v>2.6268813679999998</v>
      </c>
      <c r="I33" s="17">
        <v>3.4300000000000002E-6</v>
      </c>
      <c r="J33" s="17">
        <v>4.5300000000000003E-5</v>
      </c>
      <c r="K33" s="14">
        <v>-3.4402738980000001</v>
      </c>
      <c r="L33" s="14">
        <v>2.4490720939999999</v>
      </c>
      <c r="M33" s="17">
        <v>5.8000000000000004E-6</v>
      </c>
      <c r="N33" s="17">
        <v>6.9400000000000006E-5</v>
      </c>
      <c r="O33" s="14">
        <v>-4.5969381589999996</v>
      </c>
      <c r="P33" s="14">
        <v>2.3719047720000002</v>
      </c>
      <c r="Q33" s="17">
        <v>1.6199999999999999E-7</v>
      </c>
      <c r="R33" s="17">
        <v>2.0999999999999998E-6</v>
      </c>
      <c r="S33" t="s">
        <v>166</v>
      </c>
      <c r="T33" t="s">
        <v>165</v>
      </c>
    </row>
    <row r="34" spans="1:20" x14ac:dyDescent="0.2">
      <c r="A34" t="s">
        <v>163</v>
      </c>
      <c r="B34" t="s">
        <v>164</v>
      </c>
      <c r="C34" t="s">
        <v>163</v>
      </c>
      <c r="D34" t="s">
        <v>2</v>
      </c>
      <c r="E34" t="s">
        <v>2</v>
      </c>
      <c r="F34" t="s">
        <v>1</v>
      </c>
      <c r="G34" s="14">
        <v>-2.9497932470000001</v>
      </c>
      <c r="H34" s="14">
        <v>1.916243452</v>
      </c>
      <c r="I34" s="14">
        <v>2.349706E-3</v>
      </c>
      <c r="J34" s="14">
        <v>1.4274313E-2</v>
      </c>
      <c r="K34" s="14">
        <v>-3.43080265</v>
      </c>
      <c r="L34" s="14">
        <v>1.6355622350000001</v>
      </c>
      <c r="M34" s="14">
        <v>3.3965699999999999E-4</v>
      </c>
      <c r="N34" s="14">
        <v>2.6161309999999998E-3</v>
      </c>
      <c r="O34" s="14">
        <v>-2.2461668349999999</v>
      </c>
      <c r="P34" s="14">
        <v>1.713131162</v>
      </c>
      <c r="Q34" s="14">
        <v>3.5139450000000001E-3</v>
      </c>
      <c r="R34" s="14">
        <v>1.812737E-2</v>
      </c>
      <c r="S34" t="s">
        <v>0</v>
      </c>
    </row>
    <row r="35" spans="1:20" x14ac:dyDescent="0.2">
      <c r="A35" t="s">
        <v>161</v>
      </c>
      <c r="B35" t="s">
        <v>162</v>
      </c>
      <c r="C35" t="s">
        <v>161</v>
      </c>
      <c r="D35" t="s">
        <v>2</v>
      </c>
      <c r="E35" t="s">
        <v>6</v>
      </c>
      <c r="F35" t="s">
        <v>1</v>
      </c>
      <c r="G35" s="14">
        <v>-2.0455031469999998</v>
      </c>
      <c r="H35" s="14">
        <v>3.6461172080000002</v>
      </c>
      <c r="I35" s="14">
        <v>2.6429699999999998E-4</v>
      </c>
      <c r="J35" s="14">
        <v>2.0781380000000002E-3</v>
      </c>
      <c r="K35" s="14">
        <v>-2.5727486590000002</v>
      </c>
      <c r="L35" s="14">
        <v>3.4014690449999998</v>
      </c>
      <c r="M35" s="17">
        <v>1.11E-6</v>
      </c>
      <c r="N35" s="17">
        <v>1.5400000000000002E-5</v>
      </c>
      <c r="O35" s="14">
        <v>-3.1695465930000002</v>
      </c>
      <c r="P35" s="14">
        <v>3.3352804009999999</v>
      </c>
      <c r="Q35" s="17">
        <v>8.3500000000000003E-9</v>
      </c>
      <c r="R35" s="17">
        <v>1.3899999999999999E-7</v>
      </c>
      <c r="S35" t="s">
        <v>0</v>
      </c>
    </row>
    <row r="36" spans="1:20" x14ac:dyDescent="0.2">
      <c r="A36" t="s">
        <v>160</v>
      </c>
      <c r="C36" t="s">
        <v>160</v>
      </c>
      <c r="D36" t="s">
        <v>2</v>
      </c>
      <c r="E36" t="s">
        <v>2</v>
      </c>
      <c r="F36" t="s">
        <v>1</v>
      </c>
      <c r="G36" s="14">
        <v>-2.15845844</v>
      </c>
      <c r="H36" s="14">
        <v>3.1884187960000001</v>
      </c>
      <c r="I36" s="14">
        <v>6.8862199999999995E-4</v>
      </c>
      <c r="J36" s="14">
        <v>4.8326860000000001E-3</v>
      </c>
      <c r="K36" s="14">
        <v>-1.6943251159999999</v>
      </c>
      <c r="L36" s="14">
        <v>3.0851510640000002</v>
      </c>
      <c r="M36" s="14">
        <v>7.9421500000000003E-4</v>
      </c>
      <c r="N36" s="14">
        <v>5.4473530000000003E-3</v>
      </c>
      <c r="O36" s="14">
        <v>-1.390001686</v>
      </c>
      <c r="P36" s="14">
        <v>3.1701817970000001</v>
      </c>
      <c r="Q36" s="14">
        <v>4.2464709999999999E-3</v>
      </c>
      <c r="R36" s="14">
        <v>2.1394641999999998E-2</v>
      </c>
      <c r="S36" t="s">
        <v>0</v>
      </c>
    </row>
    <row r="37" spans="1:20" x14ac:dyDescent="0.2">
      <c r="A37" t="s">
        <v>159</v>
      </c>
      <c r="C37" t="s">
        <v>159</v>
      </c>
      <c r="D37" t="s">
        <v>2</v>
      </c>
      <c r="E37" t="s">
        <v>2</v>
      </c>
      <c r="F37" t="s">
        <v>1</v>
      </c>
      <c r="G37" s="14">
        <v>-7.1667989199999997</v>
      </c>
      <c r="H37" s="14">
        <v>2.4220914269999998</v>
      </c>
      <c r="I37" s="17">
        <v>3.72E-6</v>
      </c>
      <c r="J37" s="17">
        <v>4.88E-5</v>
      </c>
      <c r="K37" s="14">
        <v>-2.4520359530000002</v>
      </c>
      <c r="L37" s="14">
        <v>2.3516488880000002</v>
      </c>
      <c r="M37" s="14">
        <v>4.13175E-4</v>
      </c>
      <c r="N37" s="14">
        <v>3.0729870000000001E-3</v>
      </c>
      <c r="O37" s="14">
        <v>-2.3924999969999998</v>
      </c>
      <c r="P37" s="14">
        <v>2.3420813749999998</v>
      </c>
      <c r="Q37" s="14">
        <v>1.838E-4</v>
      </c>
      <c r="R37" s="14">
        <v>1.2584829999999999E-3</v>
      </c>
      <c r="S37" t="s">
        <v>0</v>
      </c>
    </row>
    <row r="38" spans="1:20" x14ac:dyDescent="0.2">
      <c r="A38" t="s">
        <v>157</v>
      </c>
      <c r="B38" t="s">
        <v>158</v>
      </c>
      <c r="C38" t="s">
        <v>157</v>
      </c>
      <c r="D38" t="s">
        <v>2</v>
      </c>
      <c r="E38" t="s">
        <v>2</v>
      </c>
      <c r="F38" t="s">
        <v>1</v>
      </c>
      <c r="G38" s="14">
        <v>-1.363269461</v>
      </c>
      <c r="H38" s="14">
        <v>3.0702196110000002</v>
      </c>
      <c r="I38" s="14">
        <v>2.5216987999999999E-2</v>
      </c>
      <c r="J38" s="14">
        <v>0.106373169</v>
      </c>
      <c r="K38" s="14">
        <v>-1.9823343099999999</v>
      </c>
      <c r="L38" s="14">
        <v>2.7765076120000001</v>
      </c>
      <c r="M38" s="14">
        <v>5.14997E-4</v>
      </c>
      <c r="N38" s="14">
        <v>3.736868E-3</v>
      </c>
      <c r="O38" s="14">
        <v>-2.655665661</v>
      </c>
      <c r="P38" s="14">
        <v>2.6658472820000001</v>
      </c>
      <c r="Q38" s="17">
        <v>4.8799999999999999E-6</v>
      </c>
      <c r="R38" s="17">
        <v>4.8000000000000001E-5</v>
      </c>
      <c r="S38" t="s">
        <v>0</v>
      </c>
    </row>
    <row r="39" spans="1:20" x14ac:dyDescent="0.2">
      <c r="A39" s="1" t="s">
        <v>155</v>
      </c>
      <c r="B39" s="1" t="s">
        <v>156</v>
      </c>
      <c r="C39" s="1" t="s">
        <v>155</v>
      </c>
      <c r="D39" t="s">
        <v>2</v>
      </c>
      <c r="E39" t="s">
        <v>6</v>
      </c>
      <c r="F39" t="s">
        <v>1</v>
      </c>
      <c r="G39" s="14">
        <v>-1.154753017</v>
      </c>
      <c r="H39" s="14">
        <v>3.3851948350000001</v>
      </c>
      <c r="I39" s="14">
        <v>9.7599763000000006E-2</v>
      </c>
      <c r="J39" s="14">
        <v>0.30635119199999999</v>
      </c>
      <c r="K39" s="14">
        <v>-1.2910151350000001</v>
      </c>
      <c r="L39" s="14">
        <v>3.1954896960000001</v>
      </c>
      <c r="M39" s="14">
        <v>9.6504569999999994E-3</v>
      </c>
      <c r="N39" s="14">
        <v>4.9287739999999997E-2</v>
      </c>
      <c r="O39" s="14">
        <v>-1.033015107</v>
      </c>
      <c r="P39" s="14">
        <v>3.281576072</v>
      </c>
      <c r="Q39" s="14">
        <v>3.1146871E-2</v>
      </c>
      <c r="R39" s="14">
        <v>0.119791773</v>
      </c>
      <c r="S39" t="s">
        <v>154</v>
      </c>
      <c r="T39" t="s">
        <v>4</v>
      </c>
    </row>
    <row r="40" spans="1:20" x14ac:dyDescent="0.2">
      <c r="A40" s="1" t="s">
        <v>152</v>
      </c>
      <c r="B40" s="1" t="s">
        <v>153</v>
      </c>
      <c r="C40" s="1" t="s">
        <v>152</v>
      </c>
      <c r="D40" t="s">
        <v>2</v>
      </c>
      <c r="E40" t="s">
        <v>2</v>
      </c>
      <c r="F40" t="s">
        <v>1</v>
      </c>
      <c r="G40" s="14">
        <v>-0.64966146400000002</v>
      </c>
      <c r="H40" s="14">
        <v>4.0626877449999999</v>
      </c>
      <c r="I40" s="14">
        <v>0.19057705699999999</v>
      </c>
      <c r="J40" s="14">
        <v>0.497829623</v>
      </c>
      <c r="K40" s="14">
        <v>-0.66485865600000005</v>
      </c>
      <c r="L40" s="14">
        <v>3.9327399270000001</v>
      </c>
      <c r="M40" s="14">
        <v>6.8678009999999998E-2</v>
      </c>
      <c r="N40" s="14">
        <v>0.24323461699999999</v>
      </c>
      <c r="O40" s="14">
        <v>-1.021003903</v>
      </c>
      <c r="P40" s="14">
        <v>3.8427815320000001</v>
      </c>
      <c r="Q40" s="14">
        <v>1.0299312999999999E-2</v>
      </c>
      <c r="R40" s="14">
        <v>4.6820437999999999E-2</v>
      </c>
      <c r="S40" t="s">
        <v>151</v>
      </c>
      <c r="T40" t="s">
        <v>150</v>
      </c>
    </row>
    <row r="41" spans="1:20" x14ac:dyDescent="0.2">
      <c r="A41" t="s">
        <v>149</v>
      </c>
      <c r="C41" t="s">
        <v>149</v>
      </c>
      <c r="D41" t="s">
        <v>2</v>
      </c>
      <c r="E41" t="s">
        <v>2</v>
      </c>
      <c r="F41" t="s">
        <v>1</v>
      </c>
      <c r="G41" s="14">
        <v>-3.6682467700000001</v>
      </c>
      <c r="H41" s="14">
        <v>1.759664508</v>
      </c>
      <c r="I41" s="14">
        <v>2.8465919999999998E-3</v>
      </c>
      <c r="J41" s="14">
        <v>1.6730842999999999E-2</v>
      </c>
      <c r="K41" s="14">
        <v>-3.253183076</v>
      </c>
      <c r="L41" s="14">
        <v>1.524856268</v>
      </c>
      <c r="M41" s="14">
        <v>1.9384960000000001E-3</v>
      </c>
      <c r="N41" s="14">
        <v>1.1905305999999999E-2</v>
      </c>
      <c r="O41" s="14">
        <v>-2.0464118899999999</v>
      </c>
      <c r="P41" s="14">
        <v>1.61529357</v>
      </c>
      <c r="Q41" s="14">
        <v>2.7248215999999999E-2</v>
      </c>
      <c r="R41" s="14">
        <v>0.106523915</v>
      </c>
      <c r="S41" t="s">
        <v>0</v>
      </c>
    </row>
    <row r="42" spans="1:20" x14ac:dyDescent="0.2">
      <c r="A42" t="s">
        <v>148</v>
      </c>
      <c r="C42" t="s">
        <v>148</v>
      </c>
      <c r="D42" t="s">
        <v>2</v>
      </c>
      <c r="E42" t="s">
        <v>2</v>
      </c>
      <c r="F42" t="s">
        <v>1</v>
      </c>
      <c r="G42" s="14">
        <v>-6.5311693780000004</v>
      </c>
      <c r="H42" s="14">
        <v>1.9175172380000001</v>
      </c>
      <c r="I42" s="14">
        <v>2.9529099999999999E-4</v>
      </c>
      <c r="J42" s="14">
        <v>2.2836470000000002E-3</v>
      </c>
      <c r="K42" s="14">
        <v>-3.5458331780000001</v>
      </c>
      <c r="L42" s="14">
        <v>1.716784565</v>
      </c>
      <c r="M42" s="14">
        <v>1.8832899999999999E-4</v>
      </c>
      <c r="N42" s="14">
        <v>1.5194010000000001E-3</v>
      </c>
      <c r="O42" s="14">
        <v>-3.8227005630000002</v>
      </c>
      <c r="P42" s="14">
        <v>1.653644331</v>
      </c>
      <c r="Q42" s="17">
        <v>1.6500000000000001E-5</v>
      </c>
      <c r="R42" s="14">
        <v>1.4520900000000001E-4</v>
      </c>
      <c r="S42" t="s">
        <v>0</v>
      </c>
    </row>
    <row r="43" spans="1:20" x14ac:dyDescent="0.2">
      <c r="A43" s="3" t="s">
        <v>146</v>
      </c>
      <c r="B43" s="3" t="s">
        <v>147</v>
      </c>
      <c r="C43" s="3" t="s">
        <v>146</v>
      </c>
      <c r="D43" t="s">
        <v>2</v>
      </c>
      <c r="E43" t="s">
        <v>2</v>
      </c>
      <c r="F43" t="s">
        <v>1</v>
      </c>
      <c r="G43" s="14">
        <v>-4.7741332810000001</v>
      </c>
      <c r="H43" s="14">
        <v>3.3749863900000001</v>
      </c>
      <c r="I43" s="17">
        <v>1.8199999999999999E-9</v>
      </c>
      <c r="J43" s="17">
        <v>4.4999999999999999E-8</v>
      </c>
      <c r="K43" s="14">
        <v>-3.777985717</v>
      </c>
      <c r="L43" s="14">
        <v>3.2022180929999999</v>
      </c>
      <c r="M43" s="17">
        <v>1.9200000000000001E-10</v>
      </c>
      <c r="N43" s="17">
        <v>4.5699999999999997E-9</v>
      </c>
      <c r="O43" s="14">
        <v>-4.319760466</v>
      </c>
      <c r="P43" s="14">
        <v>3.1685513250000001</v>
      </c>
      <c r="Q43" s="17">
        <v>2.5799999999999999E-12</v>
      </c>
      <c r="R43" s="17">
        <v>6.59E-11</v>
      </c>
      <c r="S43" t="s">
        <v>145</v>
      </c>
    </row>
    <row r="44" spans="1:20" x14ac:dyDescent="0.2">
      <c r="A44" s="1" t="s">
        <v>143</v>
      </c>
      <c r="B44" s="1" t="s">
        <v>144</v>
      </c>
      <c r="C44" s="1" t="s">
        <v>143</v>
      </c>
      <c r="D44" t="s">
        <v>2</v>
      </c>
      <c r="E44" t="s">
        <v>2</v>
      </c>
      <c r="F44" t="s">
        <v>1</v>
      </c>
      <c r="G44" s="14">
        <v>-4.3069936499999999</v>
      </c>
      <c r="H44" s="14">
        <v>3.4932433920000001</v>
      </c>
      <c r="I44" s="17">
        <v>9.3299999999999995E-8</v>
      </c>
      <c r="J44" s="17">
        <v>1.6899999999999999E-6</v>
      </c>
      <c r="K44" s="14">
        <v>-5.3582374560000003</v>
      </c>
      <c r="L44" s="14">
        <v>3.2481590699999998</v>
      </c>
      <c r="M44" s="17">
        <v>1.1599999999999999E-12</v>
      </c>
      <c r="N44" s="17">
        <v>3.7199999999999998E-11</v>
      </c>
      <c r="O44" s="14">
        <v>-6.4472931090000003</v>
      </c>
      <c r="P44" s="14">
        <v>3.2313260420000001</v>
      </c>
      <c r="Q44" s="17">
        <v>3.2900000000000001E-13</v>
      </c>
      <c r="R44" s="17">
        <v>9.2999999999999996E-12</v>
      </c>
      <c r="S44" t="s">
        <v>142</v>
      </c>
    </row>
    <row r="45" spans="1:20" x14ac:dyDescent="0.2">
      <c r="A45" t="s">
        <v>141</v>
      </c>
      <c r="C45" t="s">
        <v>141</v>
      </c>
      <c r="D45" t="s">
        <v>2</v>
      </c>
      <c r="E45" t="s">
        <v>2</v>
      </c>
      <c r="F45" t="s">
        <v>1</v>
      </c>
      <c r="G45" s="14">
        <v>-4.919944622</v>
      </c>
      <c r="H45" s="14">
        <v>2.7454997630000002</v>
      </c>
      <c r="I45" s="17">
        <v>7.2200000000000003E-6</v>
      </c>
      <c r="J45" s="17">
        <v>8.7899999999999995E-5</v>
      </c>
      <c r="K45" s="14">
        <v>-5.3867643479999998</v>
      </c>
      <c r="L45" s="14">
        <v>2.4928182990000001</v>
      </c>
      <c r="M45" s="17">
        <v>5.9800000000000006E-8</v>
      </c>
      <c r="N45" s="17">
        <v>1.0499999999999999E-6</v>
      </c>
      <c r="O45" s="14">
        <v>-3.8921384020000001</v>
      </c>
      <c r="P45" s="14">
        <v>2.5240507129999998</v>
      </c>
      <c r="Q45" s="17">
        <v>1.28E-6</v>
      </c>
      <c r="R45" s="17">
        <v>1.4E-5</v>
      </c>
      <c r="S45" t="s">
        <v>0</v>
      </c>
    </row>
    <row r="46" spans="1:20" x14ac:dyDescent="0.2">
      <c r="A46" t="s">
        <v>140</v>
      </c>
      <c r="C46" t="s">
        <v>140</v>
      </c>
      <c r="D46" t="s">
        <v>2</v>
      </c>
      <c r="E46" t="s">
        <v>2</v>
      </c>
      <c r="F46" t="s">
        <v>1</v>
      </c>
      <c r="G46" s="14">
        <v>-6.9918750630000002</v>
      </c>
      <c r="H46" s="14">
        <v>2.2813006859999998</v>
      </c>
      <c r="I46" s="17">
        <v>2.0100000000000001E-5</v>
      </c>
      <c r="J46" s="14">
        <v>2.2283399999999999E-4</v>
      </c>
      <c r="K46" s="14">
        <v>-7.219787867</v>
      </c>
      <c r="L46" s="14">
        <v>2.0154905369999998</v>
      </c>
      <c r="M46" s="17">
        <v>1.4999999999999999E-7</v>
      </c>
      <c r="N46" s="17">
        <v>2.3800000000000001E-6</v>
      </c>
      <c r="O46" s="14">
        <v>-5.1149507600000002</v>
      </c>
      <c r="P46" s="14">
        <v>1.999456847</v>
      </c>
      <c r="Q46" s="17">
        <v>5.3399999999999999E-7</v>
      </c>
      <c r="R46" s="17">
        <v>6.2700000000000001E-6</v>
      </c>
      <c r="S46" t="s">
        <v>0</v>
      </c>
    </row>
    <row r="47" spans="1:20" x14ac:dyDescent="0.2">
      <c r="A47" s="19" t="s">
        <v>138</v>
      </c>
      <c r="B47" s="19" t="s">
        <v>139</v>
      </c>
      <c r="C47" s="19" t="s">
        <v>138</v>
      </c>
      <c r="D47" t="s">
        <v>2</v>
      </c>
      <c r="E47" t="s">
        <v>137</v>
      </c>
      <c r="F47" t="s">
        <v>1</v>
      </c>
      <c r="G47" s="14">
        <v>-4.5893314629999997</v>
      </c>
      <c r="H47" s="14">
        <v>4.1085864560000003</v>
      </c>
      <c r="I47" s="17">
        <v>1.2599999999999999E-13</v>
      </c>
      <c r="J47" s="17">
        <v>4.9300000000000002E-12</v>
      </c>
      <c r="K47" s="14">
        <v>-4.3580601320000003</v>
      </c>
      <c r="L47" s="14">
        <v>3.9221369730000002</v>
      </c>
      <c r="M47" s="17">
        <v>1.4300000000000001E-18</v>
      </c>
      <c r="N47" s="17">
        <v>7.5899999999999998E-17</v>
      </c>
      <c r="O47" s="14">
        <v>-5.412310154</v>
      </c>
      <c r="P47" s="14">
        <v>3.8954931479999999</v>
      </c>
      <c r="Q47" s="17">
        <v>4.9500000000000003E-24</v>
      </c>
      <c r="R47" s="17">
        <v>2.8700000000000001E-22</v>
      </c>
      <c r="S47" t="s">
        <v>136</v>
      </c>
      <c r="T47" t="s">
        <v>135</v>
      </c>
    </row>
    <row r="48" spans="1:20" x14ac:dyDescent="0.2">
      <c r="A48" t="s">
        <v>134</v>
      </c>
      <c r="C48" t="s">
        <v>134</v>
      </c>
      <c r="D48" t="s">
        <v>2</v>
      </c>
      <c r="E48" t="s">
        <v>2</v>
      </c>
      <c r="F48" t="s">
        <v>1</v>
      </c>
      <c r="G48" s="14">
        <v>-6.3514872560000004</v>
      </c>
      <c r="H48" s="14">
        <v>1.7887977779999999</v>
      </c>
      <c r="I48" s="14">
        <v>2.2257700000000001E-4</v>
      </c>
      <c r="J48" s="14">
        <v>1.8232739999999999E-3</v>
      </c>
      <c r="K48" s="14">
        <v>-3.3415955789999998</v>
      </c>
      <c r="L48" s="14">
        <v>1.5967499999999999</v>
      </c>
      <c r="M48" s="14">
        <v>7.1090699999999999E-4</v>
      </c>
      <c r="N48" s="14">
        <v>5.0057970000000002E-3</v>
      </c>
      <c r="O48" s="14">
        <v>-6.7233989340000004</v>
      </c>
      <c r="P48" s="14">
        <v>1.4518464019999999</v>
      </c>
      <c r="Q48" s="17">
        <v>1.2099999999999999E-5</v>
      </c>
      <c r="R48" s="14">
        <v>1.10963E-4</v>
      </c>
      <c r="S48" t="s">
        <v>0</v>
      </c>
    </row>
    <row r="49" spans="1:20" x14ac:dyDescent="0.2">
      <c r="A49" s="1" t="s">
        <v>132</v>
      </c>
      <c r="B49" s="1" t="s">
        <v>133</v>
      </c>
      <c r="C49" s="1" t="s">
        <v>132</v>
      </c>
      <c r="D49" t="s">
        <v>2</v>
      </c>
      <c r="E49" t="s">
        <v>2</v>
      </c>
      <c r="F49" t="s">
        <v>1</v>
      </c>
      <c r="G49" s="14">
        <v>-6.6267799690000002</v>
      </c>
      <c r="H49" s="14">
        <v>1.9914429629999999</v>
      </c>
      <c r="I49" s="14">
        <v>1.72549E-4</v>
      </c>
      <c r="J49" s="14">
        <v>1.4539900000000001E-3</v>
      </c>
      <c r="K49" s="14">
        <v>-2.672675677</v>
      </c>
      <c r="L49" s="14">
        <v>1.8704003360000001</v>
      </c>
      <c r="M49" s="14">
        <v>1.9119059999999999E-3</v>
      </c>
      <c r="N49" s="14">
        <v>1.1788435E-2</v>
      </c>
      <c r="O49" s="14">
        <v>-2.415939351</v>
      </c>
      <c r="P49" s="14">
        <v>1.86746579</v>
      </c>
      <c r="Q49" s="14">
        <v>2.0109339999999998E-3</v>
      </c>
      <c r="R49" s="14">
        <v>1.1281197999999999E-2</v>
      </c>
      <c r="S49" t="s">
        <v>131</v>
      </c>
    </row>
    <row r="50" spans="1:20" x14ac:dyDescent="0.2">
      <c r="A50" t="s">
        <v>129</v>
      </c>
      <c r="B50" t="s">
        <v>130</v>
      </c>
      <c r="C50" t="s">
        <v>129</v>
      </c>
      <c r="D50" t="s">
        <v>2</v>
      </c>
      <c r="E50" t="s">
        <v>2</v>
      </c>
      <c r="F50" t="s">
        <v>1</v>
      </c>
      <c r="G50" s="14">
        <v>-2.94509899</v>
      </c>
      <c r="H50" s="14">
        <v>3.166616474</v>
      </c>
      <c r="I50" s="17">
        <v>1.2500000000000001E-5</v>
      </c>
      <c r="J50" s="14">
        <v>1.46098E-4</v>
      </c>
      <c r="K50" s="14">
        <v>-4.9157506150000003</v>
      </c>
      <c r="L50" s="14">
        <v>2.8519868970000002</v>
      </c>
      <c r="M50" s="17">
        <v>7.1600000000000003E-11</v>
      </c>
      <c r="N50" s="17">
        <v>1.87E-9</v>
      </c>
      <c r="O50" s="14">
        <v>-4.2503833340000003</v>
      </c>
      <c r="P50" s="14">
        <v>2.8661482139999999</v>
      </c>
      <c r="Q50" s="17">
        <v>3.3599999999999998E-10</v>
      </c>
      <c r="R50" s="17">
        <v>6.4899999999999997E-9</v>
      </c>
      <c r="S50" t="s">
        <v>0</v>
      </c>
    </row>
    <row r="51" spans="1:20" x14ac:dyDescent="0.2">
      <c r="A51" s="1" t="s">
        <v>127</v>
      </c>
      <c r="B51" s="1" t="s">
        <v>128</v>
      </c>
      <c r="C51" s="1" t="s">
        <v>127</v>
      </c>
      <c r="D51" t="s">
        <v>2</v>
      </c>
      <c r="E51" t="s">
        <v>2</v>
      </c>
      <c r="F51" t="s">
        <v>1</v>
      </c>
      <c r="G51" s="14">
        <v>-1.886231875</v>
      </c>
      <c r="H51" s="14">
        <v>2.4691275469999998</v>
      </c>
      <c r="I51" s="14">
        <v>2.8367970999999999E-2</v>
      </c>
      <c r="J51" s="14">
        <v>0.11721107</v>
      </c>
      <c r="K51" s="14">
        <v>-2.4966185919999999</v>
      </c>
      <c r="L51" s="14">
        <v>2.1721220350000001</v>
      </c>
      <c r="M51" s="14">
        <v>5.7269500000000002E-4</v>
      </c>
      <c r="N51" s="14">
        <v>4.11787E-3</v>
      </c>
      <c r="O51" s="14">
        <v>-3.0873897229999998</v>
      </c>
      <c r="P51" s="14">
        <v>2.0746253989999999</v>
      </c>
      <c r="Q51" s="17">
        <v>1.9000000000000001E-5</v>
      </c>
      <c r="R51" s="14">
        <v>1.6110199999999999E-4</v>
      </c>
      <c r="S51" t="s">
        <v>126</v>
      </c>
      <c r="T51" t="s">
        <v>125</v>
      </c>
    </row>
    <row r="52" spans="1:20" x14ac:dyDescent="0.2">
      <c r="A52" s="1" t="s">
        <v>123</v>
      </c>
      <c r="B52" s="1" t="s">
        <v>124</v>
      </c>
      <c r="C52" s="1" t="s">
        <v>123</v>
      </c>
      <c r="D52" t="s">
        <v>2</v>
      </c>
      <c r="E52" t="s">
        <v>2</v>
      </c>
      <c r="F52" t="s">
        <v>1</v>
      </c>
      <c r="G52" s="14">
        <v>1.6398485030000001</v>
      </c>
      <c r="H52" s="14">
        <v>9.0855448970000001</v>
      </c>
      <c r="I52" s="17">
        <v>9.2299999999999999E-7</v>
      </c>
      <c r="J52" s="17">
        <v>1.3499999999999999E-5</v>
      </c>
      <c r="K52" s="14">
        <v>1.3074358930000001</v>
      </c>
      <c r="L52" s="14">
        <v>8.7622054160000005</v>
      </c>
      <c r="M52" s="14">
        <v>4.2232000000000001E-4</v>
      </c>
      <c r="N52" s="14">
        <v>3.1214929999999999E-3</v>
      </c>
      <c r="O52" s="14">
        <v>1.8725163389999999</v>
      </c>
      <c r="P52" s="14">
        <v>9.2190332769999994</v>
      </c>
      <c r="Q52" s="17">
        <v>4.7100000000000002E-7</v>
      </c>
      <c r="R52" s="17">
        <v>5.6500000000000001E-6</v>
      </c>
      <c r="S52" t="s">
        <v>122</v>
      </c>
      <c r="T52" t="s">
        <v>4</v>
      </c>
    </row>
    <row r="53" spans="1:20" x14ac:dyDescent="0.2">
      <c r="A53" t="s">
        <v>120</v>
      </c>
      <c r="B53" t="s">
        <v>121</v>
      </c>
      <c r="C53" t="s">
        <v>120</v>
      </c>
      <c r="D53" t="s">
        <v>2</v>
      </c>
      <c r="E53" t="s">
        <v>6</v>
      </c>
      <c r="F53" t="s">
        <v>1</v>
      </c>
      <c r="G53" s="14">
        <v>1.38377075</v>
      </c>
      <c r="H53" s="14">
        <v>6.9688873349999998</v>
      </c>
      <c r="I53" s="17">
        <v>4.0199999999999996E-6</v>
      </c>
      <c r="J53" s="17">
        <v>5.1600000000000001E-5</v>
      </c>
      <c r="K53" s="14">
        <v>0.96061816499999997</v>
      </c>
      <c r="L53" s="14">
        <v>6.6065713180000003</v>
      </c>
      <c r="M53" s="14">
        <v>2.4333839999999998E-3</v>
      </c>
      <c r="N53" s="14">
        <v>1.4335285E-2</v>
      </c>
      <c r="O53" s="14">
        <v>1.584504519</v>
      </c>
      <c r="P53" s="14">
        <v>7.0777611250000003</v>
      </c>
      <c r="Q53" s="17">
        <v>1.1999999999999999E-7</v>
      </c>
      <c r="R53" s="17">
        <v>1.6199999999999999E-6</v>
      </c>
      <c r="S53" t="s">
        <v>0</v>
      </c>
      <c r="T53" t="s">
        <v>119</v>
      </c>
    </row>
    <row r="54" spans="1:20" x14ac:dyDescent="0.2">
      <c r="A54" t="s">
        <v>117</v>
      </c>
      <c r="B54" t="s">
        <v>118</v>
      </c>
      <c r="C54" t="s">
        <v>117</v>
      </c>
      <c r="D54" t="s">
        <v>2</v>
      </c>
      <c r="E54" t="s">
        <v>2</v>
      </c>
      <c r="F54" t="s">
        <v>1</v>
      </c>
      <c r="G54" s="14">
        <v>1.6387615289999999</v>
      </c>
      <c r="H54" s="14">
        <v>7.2029491170000002</v>
      </c>
      <c r="I54" s="17">
        <v>1.55E-7</v>
      </c>
      <c r="J54" s="17">
        <v>2.6199999999999999E-6</v>
      </c>
      <c r="K54" s="14">
        <v>1.273777377</v>
      </c>
      <c r="L54" s="14">
        <v>6.8646527600000002</v>
      </c>
      <c r="M54" s="14">
        <v>3.9589600000000002E-4</v>
      </c>
      <c r="N54" s="14">
        <v>2.9650760000000001E-3</v>
      </c>
      <c r="O54" s="14">
        <v>1.7018412700000001</v>
      </c>
      <c r="P54" s="14">
        <v>7.2129191920000002</v>
      </c>
      <c r="Q54" s="17">
        <v>8.0000000000000002E-8</v>
      </c>
      <c r="R54" s="17">
        <v>1.1200000000000001E-6</v>
      </c>
      <c r="S54" t="s">
        <v>0</v>
      </c>
    </row>
    <row r="55" spans="1:20" x14ac:dyDescent="0.2">
      <c r="A55" s="2" t="s">
        <v>115</v>
      </c>
      <c r="B55" s="2" t="s">
        <v>116</v>
      </c>
      <c r="C55" s="2" t="s">
        <v>115</v>
      </c>
      <c r="D55" t="s">
        <v>2</v>
      </c>
      <c r="E55" t="s">
        <v>2</v>
      </c>
      <c r="F55" t="s">
        <v>1</v>
      </c>
      <c r="G55" s="14">
        <v>1.353257983</v>
      </c>
      <c r="H55" s="14">
        <v>5.7702339570000003</v>
      </c>
      <c r="I55" s="17">
        <v>1.05E-7</v>
      </c>
      <c r="J55" s="17">
        <v>1.88E-6</v>
      </c>
      <c r="K55" s="14">
        <v>0.63694629800000002</v>
      </c>
      <c r="L55" s="14">
        <v>5.2428253969999998</v>
      </c>
      <c r="M55" s="14">
        <v>2.5950646000000001E-2</v>
      </c>
      <c r="N55" s="14">
        <v>0.113325756</v>
      </c>
      <c r="O55" s="14">
        <v>1.1732514489999999</v>
      </c>
      <c r="P55" s="14">
        <v>5.6168096429999999</v>
      </c>
      <c r="Q55" s="17">
        <v>1.04E-6</v>
      </c>
      <c r="R55" s="17">
        <v>1.1600000000000001E-5</v>
      </c>
      <c r="S55" t="s">
        <v>114</v>
      </c>
    </row>
    <row r="56" spans="1:20" x14ac:dyDescent="0.2">
      <c r="A56" t="s">
        <v>112</v>
      </c>
      <c r="B56" t="s">
        <v>113</v>
      </c>
      <c r="C56" t="s">
        <v>112</v>
      </c>
      <c r="D56" t="s">
        <v>2</v>
      </c>
      <c r="E56" t="s">
        <v>2</v>
      </c>
      <c r="F56" t="s">
        <v>1</v>
      </c>
      <c r="G56" s="14">
        <v>0.98543416800000005</v>
      </c>
      <c r="H56" s="14">
        <v>2.8523962690000002</v>
      </c>
      <c r="I56" s="14">
        <v>0.101540292</v>
      </c>
      <c r="J56" s="14">
        <v>0.31576882000000001</v>
      </c>
      <c r="K56" s="14">
        <v>1.2005563189999999</v>
      </c>
      <c r="L56" s="14">
        <v>2.9179335800000001</v>
      </c>
      <c r="M56" s="14">
        <v>4.0139218999999997E-2</v>
      </c>
      <c r="N56" s="14">
        <v>0.16137050999999999</v>
      </c>
      <c r="O56" s="14">
        <v>1.7719528520000001</v>
      </c>
      <c r="P56" s="14">
        <v>3.3434848719999999</v>
      </c>
      <c r="Q56" s="14">
        <v>1.5921699999999999E-4</v>
      </c>
      <c r="R56" s="14">
        <v>1.1079830000000001E-3</v>
      </c>
      <c r="S56" t="s">
        <v>0</v>
      </c>
    </row>
    <row r="57" spans="1:20" x14ac:dyDescent="0.2">
      <c r="A57" s="1" t="s">
        <v>110</v>
      </c>
      <c r="B57" s="1" t="s">
        <v>111</v>
      </c>
      <c r="C57" s="1" t="s">
        <v>110</v>
      </c>
      <c r="D57" t="s">
        <v>2</v>
      </c>
      <c r="E57" t="s">
        <v>6</v>
      </c>
      <c r="F57" t="s">
        <v>1</v>
      </c>
      <c r="G57" s="14">
        <v>1.3401212309999999</v>
      </c>
      <c r="H57" s="14">
        <v>10.12612262</v>
      </c>
      <c r="I57" s="14">
        <v>1.04379E-4</v>
      </c>
      <c r="J57" s="14">
        <v>9.4149999999999995E-4</v>
      </c>
      <c r="K57" s="14">
        <v>0.87582892999999995</v>
      </c>
      <c r="L57" s="14">
        <v>9.7281009709999999</v>
      </c>
      <c r="M57" s="14">
        <v>3.0251904999999999E-2</v>
      </c>
      <c r="N57" s="14">
        <v>0.12765874599999999</v>
      </c>
      <c r="O57" s="14">
        <v>1.5060368740000001</v>
      </c>
      <c r="P57" s="14">
        <v>10.199855530000001</v>
      </c>
      <c r="Q57" s="14">
        <v>1.6441200000000001E-4</v>
      </c>
      <c r="R57" s="14">
        <v>1.137463E-3</v>
      </c>
      <c r="S57" t="s">
        <v>109</v>
      </c>
      <c r="T57" t="s">
        <v>108</v>
      </c>
    </row>
    <row r="58" spans="1:20" x14ac:dyDescent="0.2">
      <c r="A58" t="s">
        <v>106</v>
      </c>
      <c r="B58" t="s">
        <v>107</v>
      </c>
      <c r="C58" t="s">
        <v>106</v>
      </c>
      <c r="D58" t="s">
        <v>2</v>
      </c>
      <c r="E58" t="s">
        <v>2</v>
      </c>
      <c r="F58" t="s">
        <v>1</v>
      </c>
      <c r="G58" s="14">
        <v>1.0890714859999999</v>
      </c>
      <c r="H58" s="14">
        <v>4.7912815870000003</v>
      </c>
      <c r="I58" s="14">
        <v>8.2363399999999995E-4</v>
      </c>
      <c r="J58" s="14">
        <v>5.6784840000000001E-3</v>
      </c>
      <c r="K58" s="14">
        <v>0.42224247799999998</v>
      </c>
      <c r="L58" s="14">
        <v>4.3319157600000002</v>
      </c>
      <c r="M58" s="14">
        <v>0.204163541</v>
      </c>
      <c r="N58" s="14">
        <v>0.52481802200000005</v>
      </c>
      <c r="O58" s="14">
        <v>0.96682743100000001</v>
      </c>
      <c r="P58" s="14">
        <v>4.6932973359999997</v>
      </c>
      <c r="Q58" s="14">
        <v>1.7338919999999999E-3</v>
      </c>
      <c r="R58" s="14">
        <v>9.9145199999999996E-3</v>
      </c>
      <c r="S58" t="s">
        <v>0</v>
      </c>
    </row>
    <row r="59" spans="1:20" x14ac:dyDescent="0.2">
      <c r="A59" s="1" t="s">
        <v>104</v>
      </c>
      <c r="B59" s="1" t="s">
        <v>105</v>
      </c>
      <c r="C59" s="1" t="s">
        <v>104</v>
      </c>
      <c r="D59" t="s">
        <v>2</v>
      </c>
      <c r="E59" t="s">
        <v>2</v>
      </c>
      <c r="F59" t="s">
        <v>1</v>
      </c>
      <c r="G59" s="14">
        <v>1.5845953239999999</v>
      </c>
      <c r="H59" s="14">
        <v>9.8466912400000002</v>
      </c>
      <c r="I59" s="17">
        <v>2.7800000000000001E-6</v>
      </c>
      <c r="J59" s="17">
        <v>3.7299999999999999E-5</v>
      </c>
      <c r="K59" s="14">
        <v>1.222757807</v>
      </c>
      <c r="L59" s="14">
        <v>9.5040528070000008</v>
      </c>
      <c r="M59" s="14">
        <v>1.105555E-3</v>
      </c>
      <c r="N59" s="14">
        <v>7.248544E-3</v>
      </c>
      <c r="O59" s="14">
        <v>1.6780626380000001</v>
      </c>
      <c r="P59" s="14">
        <v>9.8697444179999998</v>
      </c>
      <c r="Q59" s="17">
        <v>9.5200000000000003E-6</v>
      </c>
      <c r="R59" s="17">
        <v>8.8599999999999999E-5</v>
      </c>
      <c r="S59" t="s">
        <v>103</v>
      </c>
      <c r="T59" t="s">
        <v>102</v>
      </c>
    </row>
    <row r="60" spans="1:20" x14ac:dyDescent="0.2">
      <c r="A60" t="s">
        <v>100</v>
      </c>
      <c r="B60" t="s">
        <v>101</v>
      </c>
      <c r="C60" t="s">
        <v>100</v>
      </c>
      <c r="D60" t="s">
        <v>2</v>
      </c>
      <c r="E60" t="s">
        <v>2</v>
      </c>
      <c r="F60" t="s">
        <v>1</v>
      </c>
      <c r="G60" s="14">
        <v>1.5885887540000001</v>
      </c>
      <c r="H60" s="14">
        <v>9.3175393660000001</v>
      </c>
      <c r="I60" s="17">
        <v>1.39E-6</v>
      </c>
      <c r="J60" s="17">
        <v>1.9700000000000001E-5</v>
      </c>
      <c r="K60" s="14">
        <v>1.220787802</v>
      </c>
      <c r="L60" s="14">
        <v>8.9714518529999996</v>
      </c>
      <c r="M60" s="14">
        <v>9.4054200000000005E-4</v>
      </c>
      <c r="N60" s="14">
        <v>6.3056020000000004E-3</v>
      </c>
      <c r="O60" s="14">
        <v>1.753922913</v>
      </c>
      <c r="P60" s="14">
        <v>9.3964255170000008</v>
      </c>
      <c r="Q60" s="17">
        <v>2.0600000000000002E-6</v>
      </c>
      <c r="R60" s="17">
        <v>2.1699999999999999E-5</v>
      </c>
      <c r="S60" t="s">
        <v>0</v>
      </c>
    </row>
    <row r="61" spans="1:20" x14ac:dyDescent="0.2">
      <c r="A61" s="3" t="s">
        <v>98</v>
      </c>
      <c r="B61" s="3" t="s">
        <v>99</v>
      </c>
      <c r="C61" s="3" t="s">
        <v>98</v>
      </c>
      <c r="D61" t="s">
        <v>2</v>
      </c>
      <c r="E61" t="s">
        <v>2</v>
      </c>
      <c r="F61" t="s">
        <v>1</v>
      </c>
      <c r="G61" s="14">
        <v>1.4573884560000001</v>
      </c>
      <c r="H61" s="14">
        <v>7.0108132530000002</v>
      </c>
      <c r="I61" s="17">
        <v>1.13E-6</v>
      </c>
      <c r="J61" s="17">
        <v>1.63E-5</v>
      </c>
      <c r="K61" s="14">
        <v>1.0180015389999999</v>
      </c>
      <c r="L61" s="14">
        <v>6.6329657849999997</v>
      </c>
      <c r="M61" s="14">
        <v>2.6234119999999999E-3</v>
      </c>
      <c r="N61" s="14">
        <v>1.5340833999999999E-2</v>
      </c>
      <c r="O61" s="14">
        <v>1.361287457</v>
      </c>
      <c r="P61" s="14">
        <v>6.9036744600000004</v>
      </c>
      <c r="Q61" s="17">
        <v>1.2100000000000001E-6</v>
      </c>
      <c r="R61" s="17">
        <v>1.34E-5</v>
      </c>
      <c r="S61" t="s">
        <v>97</v>
      </c>
      <c r="T61" t="s">
        <v>96</v>
      </c>
    </row>
    <row r="62" spans="1:20" x14ac:dyDescent="0.2">
      <c r="A62" s="1" t="s">
        <v>94</v>
      </c>
      <c r="B62" s="1" t="s">
        <v>95</v>
      </c>
      <c r="C62" s="1" t="s">
        <v>94</v>
      </c>
      <c r="D62" t="s">
        <v>2</v>
      </c>
      <c r="E62" t="s">
        <v>2</v>
      </c>
      <c r="F62" t="s">
        <v>1</v>
      </c>
      <c r="G62" s="14">
        <v>2.1251267619999998</v>
      </c>
      <c r="H62" s="14">
        <v>4.2958822349999997</v>
      </c>
      <c r="I62" s="17">
        <v>3.9199999999999997E-6</v>
      </c>
      <c r="J62" s="17">
        <v>5.0599999999999997E-5</v>
      </c>
      <c r="K62" s="14">
        <v>0.84357274100000001</v>
      </c>
      <c r="L62" s="14">
        <v>3.362463215</v>
      </c>
      <c r="M62" s="14">
        <v>6.2089295000000003E-2</v>
      </c>
      <c r="N62" s="14">
        <v>0.22526299</v>
      </c>
      <c r="O62" s="14">
        <v>1.056531661</v>
      </c>
      <c r="P62" s="14">
        <v>3.525155496</v>
      </c>
      <c r="Q62" s="14">
        <v>1.6510041999999999E-2</v>
      </c>
      <c r="R62" s="14">
        <v>6.9961302000000003E-2</v>
      </c>
      <c r="S62" t="s">
        <v>93</v>
      </c>
    </row>
    <row r="63" spans="1:20" x14ac:dyDescent="0.2">
      <c r="A63" t="s">
        <v>91</v>
      </c>
      <c r="B63" t="s">
        <v>92</v>
      </c>
      <c r="C63" t="s">
        <v>91</v>
      </c>
      <c r="D63" t="s">
        <v>2</v>
      </c>
      <c r="E63" t="s">
        <v>2</v>
      </c>
      <c r="F63" t="s">
        <v>1</v>
      </c>
      <c r="G63" s="14">
        <v>-1.9689627540000001</v>
      </c>
      <c r="H63" s="14">
        <v>2.58020965</v>
      </c>
      <c r="I63" s="14">
        <v>3.5426758000000003E-2</v>
      </c>
      <c r="J63" s="14">
        <v>0.139582817</v>
      </c>
      <c r="K63" s="14">
        <v>-2.2572524129999998</v>
      </c>
      <c r="L63" s="14">
        <v>2.3317030230000002</v>
      </c>
      <c r="M63" s="14">
        <v>8.6993390000000004E-3</v>
      </c>
      <c r="N63" s="14">
        <v>4.4814776000000001E-2</v>
      </c>
      <c r="O63" s="14">
        <v>-1.7482339920000001</v>
      </c>
      <c r="P63" s="14">
        <v>2.4131744460000002</v>
      </c>
      <c r="Q63" s="14">
        <v>2.6768001E-2</v>
      </c>
      <c r="R63" s="14">
        <v>0.105166334</v>
      </c>
      <c r="S63" t="s">
        <v>0</v>
      </c>
    </row>
    <row r="64" spans="1:20" x14ac:dyDescent="0.2">
      <c r="A64" s="3" t="s">
        <v>90</v>
      </c>
      <c r="B64" s="3"/>
      <c r="C64" s="3" t="s">
        <v>90</v>
      </c>
      <c r="D64" t="s">
        <v>2</v>
      </c>
      <c r="E64" t="s">
        <v>2</v>
      </c>
      <c r="F64" t="s">
        <v>1</v>
      </c>
      <c r="G64" s="14">
        <v>-1.2466290840000001</v>
      </c>
      <c r="H64" s="14">
        <v>2.429443918</v>
      </c>
      <c r="I64" s="14">
        <v>8.1481538000000006E-2</v>
      </c>
      <c r="J64" s="14">
        <v>0.26680097000000003</v>
      </c>
      <c r="K64" s="14">
        <v>-1.417042387</v>
      </c>
      <c r="L64" s="14">
        <v>2.211457303</v>
      </c>
      <c r="M64" s="14">
        <v>4.318292E-2</v>
      </c>
      <c r="N64" s="14">
        <v>0.17072317300000001</v>
      </c>
      <c r="O64" s="14">
        <v>-1.9004657140000001</v>
      </c>
      <c r="P64" s="14">
        <v>2.0954485420000002</v>
      </c>
      <c r="Q64" s="14">
        <v>4.7405759999999998E-3</v>
      </c>
      <c r="R64" s="14">
        <v>2.3534282E-2</v>
      </c>
      <c r="S64" t="s">
        <v>89</v>
      </c>
    </row>
    <row r="65" spans="1:20" x14ac:dyDescent="0.2">
      <c r="A65" t="s">
        <v>87</v>
      </c>
      <c r="B65" t="s">
        <v>88</v>
      </c>
      <c r="C65" t="s">
        <v>87</v>
      </c>
      <c r="D65" t="s">
        <v>2</v>
      </c>
      <c r="E65" t="s">
        <v>38</v>
      </c>
      <c r="F65" t="s">
        <v>1</v>
      </c>
      <c r="G65" s="14">
        <v>1.052305214</v>
      </c>
      <c r="H65" s="14">
        <v>7.2596491360000002</v>
      </c>
      <c r="I65" s="14">
        <v>6.9932200000000005E-4</v>
      </c>
      <c r="J65" s="14">
        <v>4.8931699999999996E-3</v>
      </c>
      <c r="K65" s="14">
        <v>0.41111655800000002</v>
      </c>
      <c r="L65" s="14">
        <v>6.7861092029999996</v>
      </c>
      <c r="M65" s="14">
        <v>0.27639228199999999</v>
      </c>
      <c r="N65" s="14">
        <v>0.60405292200000005</v>
      </c>
      <c r="O65" s="14">
        <v>1.4263766069999999</v>
      </c>
      <c r="P65" s="14">
        <v>7.4791182000000003</v>
      </c>
      <c r="Q65" s="17">
        <v>9.9299999999999998E-6</v>
      </c>
      <c r="R65" s="17">
        <v>9.2E-5</v>
      </c>
      <c r="S65" t="s">
        <v>0</v>
      </c>
    </row>
    <row r="66" spans="1:20" x14ac:dyDescent="0.2">
      <c r="A66" t="s">
        <v>86</v>
      </c>
      <c r="C66" t="s">
        <v>86</v>
      </c>
      <c r="D66" t="s">
        <v>2</v>
      </c>
      <c r="E66" t="s">
        <v>2</v>
      </c>
      <c r="F66" t="s">
        <v>1</v>
      </c>
      <c r="G66" s="14">
        <v>-2.7948351009999999</v>
      </c>
      <c r="H66" s="14">
        <v>1.764539877</v>
      </c>
      <c r="I66" s="14">
        <v>2.5842548E-2</v>
      </c>
      <c r="J66" s="14">
        <v>0.107723104</v>
      </c>
      <c r="K66" s="14">
        <v>-3.2521700500000001</v>
      </c>
      <c r="L66" s="14">
        <v>1.4794338279999999</v>
      </c>
      <c r="M66" s="14">
        <v>8.2259250000000003E-3</v>
      </c>
      <c r="N66" s="14">
        <v>4.2839608000000001E-2</v>
      </c>
      <c r="O66" s="14">
        <v>-2.2164554089999999</v>
      </c>
      <c r="P66" s="14">
        <v>1.5420929779999999</v>
      </c>
      <c r="Q66" s="14">
        <v>3.2204317000000003E-2</v>
      </c>
      <c r="R66" s="14">
        <v>0.12325942600000001</v>
      </c>
      <c r="S66" t="s">
        <v>0</v>
      </c>
    </row>
    <row r="67" spans="1:20" x14ac:dyDescent="0.2">
      <c r="A67" s="2" t="s">
        <v>84</v>
      </c>
      <c r="B67" s="2" t="s">
        <v>85</v>
      </c>
      <c r="C67" s="2" t="s">
        <v>84</v>
      </c>
      <c r="D67" t="s">
        <v>2</v>
      </c>
      <c r="E67" t="s">
        <v>2</v>
      </c>
      <c r="F67" t="s">
        <v>1</v>
      </c>
      <c r="G67" s="14">
        <v>-2.225730387</v>
      </c>
      <c r="H67" s="14">
        <v>2.8823306369999999</v>
      </c>
      <c r="I67" s="14">
        <v>9.6575999999999997E-4</v>
      </c>
      <c r="J67" s="14">
        <v>6.4871490000000002E-3</v>
      </c>
      <c r="K67" s="14">
        <v>-2.4916915180000001</v>
      </c>
      <c r="L67" s="14">
        <v>2.6491028490000001</v>
      </c>
      <c r="M67" s="17">
        <v>3.5099999999999999E-5</v>
      </c>
      <c r="N67" s="14">
        <v>3.3668899999999999E-4</v>
      </c>
      <c r="O67" s="14">
        <v>-3.8782969669999998</v>
      </c>
      <c r="P67" s="14">
        <v>2.5111937420000001</v>
      </c>
      <c r="Q67" s="17">
        <v>5.5600000000000002E-8</v>
      </c>
      <c r="R67" s="17">
        <v>8.0999999999999997E-7</v>
      </c>
      <c r="S67" t="s">
        <v>83</v>
      </c>
    </row>
    <row r="68" spans="1:20" x14ac:dyDescent="0.2">
      <c r="A68" s="2" t="s">
        <v>81</v>
      </c>
      <c r="B68" s="2" t="s">
        <v>82</v>
      </c>
      <c r="C68" s="2" t="s">
        <v>81</v>
      </c>
      <c r="D68" t="s">
        <v>2</v>
      </c>
      <c r="E68" t="s">
        <v>6</v>
      </c>
      <c r="F68" t="s">
        <v>1</v>
      </c>
      <c r="G68" s="14">
        <v>-0.104783479</v>
      </c>
      <c r="H68" s="14">
        <v>1.914336775</v>
      </c>
      <c r="I68" s="14">
        <v>1</v>
      </c>
      <c r="J68" s="14">
        <v>1</v>
      </c>
      <c r="K68" s="14">
        <v>-0.95700430800000003</v>
      </c>
      <c r="L68" s="14">
        <v>1.56978295</v>
      </c>
      <c r="M68" s="14">
        <v>0.326226619</v>
      </c>
      <c r="N68" s="14">
        <v>0.64904630299999999</v>
      </c>
      <c r="O68" s="14">
        <v>-4.0113688290000002</v>
      </c>
      <c r="P68" s="14">
        <v>1.1489245269999999</v>
      </c>
      <c r="Q68" s="14">
        <v>1.5784460000000001E-3</v>
      </c>
      <c r="R68" s="14">
        <v>9.1135069999999999E-3</v>
      </c>
      <c r="S68" t="s">
        <v>80</v>
      </c>
      <c r="T68" t="s">
        <v>79</v>
      </c>
    </row>
    <row r="69" spans="1:20" x14ac:dyDescent="0.2">
      <c r="A69" s="3" t="s">
        <v>77</v>
      </c>
      <c r="B69" s="3" t="s">
        <v>78</v>
      </c>
      <c r="C69" s="3" t="s">
        <v>77</v>
      </c>
      <c r="D69" t="s">
        <v>2</v>
      </c>
      <c r="E69" t="s">
        <v>2</v>
      </c>
      <c r="F69" t="s">
        <v>1</v>
      </c>
      <c r="G69" s="14">
        <v>-1.786987799</v>
      </c>
      <c r="H69" s="14">
        <v>2.2353744550000001</v>
      </c>
      <c r="I69" s="14">
        <v>2.5408863E-2</v>
      </c>
      <c r="J69" s="14">
        <v>0.106671853</v>
      </c>
      <c r="K69" s="14">
        <v>-1.5146391020000001</v>
      </c>
      <c r="L69" s="14">
        <v>2.082459047</v>
      </c>
      <c r="M69" s="14">
        <v>2.9422790000000001E-2</v>
      </c>
      <c r="N69" s="14">
        <v>0.12504685700000001</v>
      </c>
      <c r="O69" s="14">
        <v>-1.93341042</v>
      </c>
      <c r="P69" s="14">
        <v>1.9812145640000001</v>
      </c>
      <c r="Q69" s="14">
        <v>6.1833540000000003E-3</v>
      </c>
      <c r="R69" s="14">
        <v>2.9464053E-2</v>
      </c>
      <c r="S69" t="s">
        <v>76</v>
      </c>
    </row>
    <row r="70" spans="1:20" x14ac:dyDescent="0.2">
      <c r="A70" t="s">
        <v>74</v>
      </c>
      <c r="B70" t="s">
        <v>75</v>
      </c>
      <c r="C70" t="s">
        <v>74</v>
      </c>
      <c r="D70" t="s">
        <v>2</v>
      </c>
      <c r="E70" t="s">
        <v>2</v>
      </c>
      <c r="F70" t="s">
        <v>1</v>
      </c>
      <c r="G70" s="14">
        <v>-4.3589273439999996</v>
      </c>
      <c r="H70" s="14">
        <v>3.0750002799999998</v>
      </c>
      <c r="I70" s="17">
        <v>5.7400000000000003E-7</v>
      </c>
      <c r="J70" s="17">
        <v>8.6500000000000002E-6</v>
      </c>
      <c r="K70" s="14">
        <v>-3.644865045</v>
      </c>
      <c r="L70" s="14">
        <v>2.881970774</v>
      </c>
      <c r="M70" s="17">
        <v>1.05E-7</v>
      </c>
      <c r="N70" s="17">
        <v>1.7400000000000001E-6</v>
      </c>
      <c r="O70" s="14">
        <v>-3.6501597320000001</v>
      </c>
      <c r="P70" s="14">
        <v>2.8759094940000001</v>
      </c>
      <c r="Q70" s="17">
        <v>8.8699999999999994E-8</v>
      </c>
      <c r="R70" s="17">
        <v>1.22E-6</v>
      </c>
      <c r="S70" t="s">
        <v>0</v>
      </c>
    </row>
    <row r="71" spans="1:20" x14ac:dyDescent="0.2">
      <c r="A71" s="3" t="s">
        <v>72</v>
      </c>
      <c r="B71" s="3" t="s">
        <v>73</v>
      </c>
      <c r="C71" s="3" t="s">
        <v>72</v>
      </c>
      <c r="D71" t="s">
        <v>2</v>
      </c>
      <c r="E71" t="s">
        <v>6</v>
      </c>
      <c r="F71" t="s">
        <v>1</v>
      </c>
      <c r="G71" s="14">
        <v>-1.7280512159999999</v>
      </c>
      <c r="H71" s="14">
        <v>1.7526802210000001</v>
      </c>
      <c r="I71" s="14">
        <v>0.25112810400000002</v>
      </c>
      <c r="J71" s="14">
        <v>0.60554068999999999</v>
      </c>
      <c r="K71" s="14">
        <v>-3.889749466</v>
      </c>
      <c r="L71" s="14">
        <v>1.339340086</v>
      </c>
      <c r="M71" s="14">
        <v>1.06051E-3</v>
      </c>
      <c r="N71" s="14">
        <v>7.011148E-3</v>
      </c>
      <c r="O71" s="14">
        <v>-3.2970985929999999</v>
      </c>
      <c r="P71" s="14">
        <v>1.318006118</v>
      </c>
      <c r="Q71" s="14">
        <v>2.1237980000000001E-3</v>
      </c>
      <c r="R71" s="14">
        <v>1.1747720999999999E-2</v>
      </c>
      <c r="S71" t="s">
        <v>71</v>
      </c>
    </row>
    <row r="72" spans="1:20" x14ac:dyDescent="0.2">
      <c r="A72" s="3" t="s">
        <v>69</v>
      </c>
      <c r="B72" s="3" t="s">
        <v>70</v>
      </c>
      <c r="C72" s="3" t="s">
        <v>69</v>
      </c>
      <c r="D72" t="s">
        <v>2</v>
      </c>
      <c r="E72" t="s">
        <v>2</v>
      </c>
      <c r="F72" t="s">
        <v>1</v>
      </c>
      <c r="G72" s="14">
        <v>-2.6232024580000002</v>
      </c>
      <c r="H72" s="14">
        <v>1.761278678</v>
      </c>
      <c r="I72" s="14">
        <v>2.112288E-2</v>
      </c>
      <c r="J72" s="14">
        <v>9.1651731E-2</v>
      </c>
      <c r="K72" s="14">
        <v>-6.3967727989999998</v>
      </c>
      <c r="L72" s="14">
        <v>1.3738071780000001</v>
      </c>
      <c r="M72" s="17">
        <v>7.3800000000000005E-5</v>
      </c>
      <c r="N72" s="14">
        <v>6.64917E-4</v>
      </c>
      <c r="O72" s="14">
        <v>-2.5920343300000002</v>
      </c>
      <c r="P72" s="14">
        <v>1.4705161360000001</v>
      </c>
      <c r="Q72" s="14">
        <v>3.8405000000000002E-3</v>
      </c>
      <c r="R72" s="14">
        <v>1.9639976999999999E-2</v>
      </c>
      <c r="S72" t="s">
        <v>68</v>
      </c>
    </row>
    <row r="73" spans="1:20" x14ac:dyDescent="0.2">
      <c r="A73" t="s">
        <v>67</v>
      </c>
      <c r="C73" t="s">
        <v>67</v>
      </c>
      <c r="D73" t="s">
        <v>2</v>
      </c>
      <c r="E73" t="s">
        <v>2</v>
      </c>
      <c r="F73" t="s">
        <v>1</v>
      </c>
      <c r="G73" s="14">
        <v>-2.1155215680000001</v>
      </c>
      <c r="H73" s="14">
        <v>2.7905795979999999</v>
      </c>
      <c r="I73" s="14">
        <v>4.9303990000000002E-3</v>
      </c>
      <c r="J73" s="14">
        <v>2.7532938999999999E-2</v>
      </c>
      <c r="K73" s="14">
        <v>-2.6970920070000002</v>
      </c>
      <c r="L73" s="14">
        <v>2.505240562</v>
      </c>
      <c r="M73" s="17">
        <v>2.58E-5</v>
      </c>
      <c r="N73" s="14">
        <v>2.5438700000000002E-4</v>
      </c>
      <c r="O73" s="14">
        <v>-2.6700168340000001</v>
      </c>
      <c r="P73" s="14">
        <v>2.4870481230000001</v>
      </c>
      <c r="Q73" s="17">
        <v>1.5299999999999999E-5</v>
      </c>
      <c r="R73" s="14">
        <v>1.3597199999999999E-4</v>
      </c>
      <c r="S73" t="s">
        <v>0</v>
      </c>
    </row>
    <row r="74" spans="1:20" x14ac:dyDescent="0.2">
      <c r="A74" t="s">
        <v>66</v>
      </c>
      <c r="C74" t="s">
        <v>66</v>
      </c>
      <c r="D74" t="s">
        <v>2</v>
      </c>
      <c r="E74" t="s">
        <v>2</v>
      </c>
      <c r="F74" t="s">
        <v>1</v>
      </c>
      <c r="G74" s="14">
        <v>-1.926184876</v>
      </c>
      <c r="H74" s="14">
        <v>2.5630627420000001</v>
      </c>
      <c r="I74" s="14">
        <v>1.1654635E-2</v>
      </c>
      <c r="J74" s="14">
        <v>5.7442448E-2</v>
      </c>
      <c r="K74" s="14">
        <v>-2.638989778</v>
      </c>
      <c r="L74" s="14">
        <v>2.2615064669999998</v>
      </c>
      <c r="M74" s="14">
        <v>6.5975300000000001E-4</v>
      </c>
      <c r="N74" s="14">
        <v>4.6871990000000004E-3</v>
      </c>
      <c r="O74" s="14">
        <v>-2.7281420860000001</v>
      </c>
      <c r="P74" s="14">
        <v>2.2290860139999999</v>
      </c>
      <c r="Q74" s="14">
        <v>2.7194099999999999E-4</v>
      </c>
      <c r="R74" s="14">
        <v>1.787578E-3</v>
      </c>
      <c r="S74" t="s">
        <v>65</v>
      </c>
    </row>
    <row r="75" spans="1:20" x14ac:dyDescent="0.2">
      <c r="A75" t="s">
        <v>64</v>
      </c>
      <c r="C75" t="s">
        <v>64</v>
      </c>
      <c r="D75" t="s">
        <v>2</v>
      </c>
      <c r="E75" t="s">
        <v>2</v>
      </c>
      <c r="F75" t="s">
        <v>1</v>
      </c>
      <c r="G75" s="14">
        <v>-4.6212677969999998</v>
      </c>
      <c r="H75" s="14">
        <v>2.5019634059999998</v>
      </c>
      <c r="I75" s="17">
        <v>1.27E-5</v>
      </c>
      <c r="J75" s="14">
        <v>1.4776500000000001E-4</v>
      </c>
      <c r="K75" s="14">
        <v>-7.4610223510000004</v>
      </c>
      <c r="L75" s="14">
        <v>2.2156067089999998</v>
      </c>
      <c r="M75" s="17">
        <v>5.5100000000000002E-9</v>
      </c>
      <c r="N75" s="17">
        <v>1.15E-7</v>
      </c>
      <c r="O75" s="14">
        <v>-7.6042808730000004</v>
      </c>
      <c r="P75" s="14">
        <v>2.180023727</v>
      </c>
      <c r="Q75" s="17">
        <v>2.1799999999999999E-9</v>
      </c>
      <c r="R75" s="17">
        <v>3.9300000000000001E-8</v>
      </c>
      <c r="S75" t="s">
        <v>0</v>
      </c>
    </row>
    <row r="76" spans="1:20" x14ac:dyDescent="0.2">
      <c r="A76" s="2" t="s">
        <v>62</v>
      </c>
      <c r="B76" s="2" t="s">
        <v>63</v>
      </c>
      <c r="C76" s="2" t="s">
        <v>62</v>
      </c>
      <c r="D76" t="s">
        <v>2</v>
      </c>
      <c r="E76" t="s">
        <v>2</v>
      </c>
      <c r="F76" t="s">
        <v>1</v>
      </c>
      <c r="G76" s="14">
        <v>-8.3703605470000007</v>
      </c>
      <c r="H76" s="14">
        <v>3.449220264</v>
      </c>
      <c r="I76" s="17">
        <v>1.0199999999999999E-11</v>
      </c>
      <c r="J76" s="17">
        <v>3.3E-10</v>
      </c>
      <c r="K76" s="14">
        <v>-8.5993927810000006</v>
      </c>
      <c r="L76" s="14">
        <v>3.224281757</v>
      </c>
      <c r="M76" s="17">
        <v>6.9300000000000002E-16</v>
      </c>
      <c r="N76" s="17">
        <v>2.9999999999999998E-14</v>
      </c>
      <c r="O76" s="14">
        <v>-2.8515819859999998</v>
      </c>
      <c r="P76" s="14">
        <v>3.4055257779999999</v>
      </c>
      <c r="Q76" s="17">
        <v>1.08E-6</v>
      </c>
      <c r="R76" s="17">
        <v>1.2E-5</v>
      </c>
      <c r="S76" t="s">
        <v>61</v>
      </c>
    </row>
    <row r="77" spans="1:20" x14ac:dyDescent="0.2">
      <c r="A77" s="2" t="s">
        <v>59</v>
      </c>
      <c r="B77" s="2" t="s">
        <v>60</v>
      </c>
      <c r="C77" s="2" t="s">
        <v>59</v>
      </c>
      <c r="D77" t="s">
        <v>2</v>
      </c>
      <c r="E77" t="s">
        <v>2</v>
      </c>
      <c r="F77" t="s">
        <v>1</v>
      </c>
      <c r="G77" s="14">
        <v>-2.1931356769999999</v>
      </c>
      <c r="H77" s="14">
        <v>2.5838631730000001</v>
      </c>
      <c r="I77" s="14">
        <v>7.1956210000000001E-3</v>
      </c>
      <c r="J77" s="14">
        <v>3.8015516999999999E-2</v>
      </c>
      <c r="K77" s="14">
        <v>-1.8304303790000001</v>
      </c>
      <c r="L77" s="14">
        <v>2.4359298850000002</v>
      </c>
      <c r="M77" s="14">
        <v>7.8232839999999998E-3</v>
      </c>
      <c r="N77" s="14">
        <v>4.0921792999999998E-2</v>
      </c>
      <c r="O77" s="14">
        <v>-1.743428872</v>
      </c>
      <c r="P77" s="14">
        <v>2.4478009300000001</v>
      </c>
      <c r="Q77" s="14">
        <v>1.9419988999999999E-2</v>
      </c>
      <c r="R77" s="14">
        <v>8.0145452000000006E-2</v>
      </c>
      <c r="S77" t="s">
        <v>58</v>
      </c>
    </row>
    <row r="78" spans="1:20" x14ac:dyDescent="0.2">
      <c r="A78" s="2" t="s">
        <v>56</v>
      </c>
      <c r="B78" s="2" t="s">
        <v>57</v>
      </c>
      <c r="C78" s="2" t="s">
        <v>56</v>
      </c>
      <c r="D78" t="s">
        <v>2</v>
      </c>
      <c r="E78" t="s">
        <v>2</v>
      </c>
      <c r="F78" t="s">
        <v>1</v>
      </c>
      <c r="G78" s="14">
        <v>-3.153672314</v>
      </c>
      <c r="H78" s="14">
        <v>2.0577687149999999</v>
      </c>
      <c r="I78" s="14">
        <v>1.824752E-3</v>
      </c>
      <c r="J78" s="14">
        <v>1.1426323E-2</v>
      </c>
      <c r="K78" s="14">
        <v>-4.4381154479999996</v>
      </c>
      <c r="L78" s="14">
        <v>1.7504834920000001</v>
      </c>
      <c r="M78" s="17">
        <v>7.86E-5</v>
      </c>
      <c r="N78" s="14">
        <v>7.0294499999999996E-4</v>
      </c>
      <c r="O78" s="14">
        <v>-3.851057403</v>
      </c>
      <c r="P78" s="14">
        <v>1.7331970809999999</v>
      </c>
      <c r="Q78" s="14">
        <v>1.36384E-4</v>
      </c>
      <c r="R78" s="14">
        <v>9.6609099999999998E-4</v>
      </c>
      <c r="S78" t="s">
        <v>55</v>
      </c>
    </row>
    <row r="79" spans="1:20" x14ac:dyDescent="0.2">
      <c r="A79" s="2" t="s">
        <v>53</v>
      </c>
      <c r="B79" s="2" t="s">
        <v>54</v>
      </c>
      <c r="C79" s="2" t="s">
        <v>53</v>
      </c>
      <c r="D79" t="s">
        <v>2</v>
      </c>
      <c r="E79" t="s">
        <v>2</v>
      </c>
      <c r="F79" t="s">
        <v>1</v>
      </c>
      <c r="G79" s="14">
        <v>-2.3061662350000001</v>
      </c>
      <c r="H79" s="14">
        <v>3.0431921050000001</v>
      </c>
      <c r="I79" s="14">
        <v>5.1122699999999995E-4</v>
      </c>
      <c r="J79" s="14">
        <v>3.7095510000000002E-3</v>
      </c>
      <c r="K79" s="14">
        <v>-1.69488146</v>
      </c>
      <c r="L79" s="14">
        <v>2.9568966919999999</v>
      </c>
      <c r="M79" s="14">
        <v>3.789316E-3</v>
      </c>
      <c r="N79" s="14">
        <v>2.1472788999999999E-2</v>
      </c>
      <c r="O79" s="14">
        <v>-3.2329175530000001</v>
      </c>
      <c r="P79" s="14">
        <v>2.741340417</v>
      </c>
      <c r="Q79" s="17">
        <v>1.1200000000000001E-6</v>
      </c>
      <c r="R79" s="17">
        <v>1.24E-5</v>
      </c>
      <c r="S79" t="s">
        <v>52</v>
      </c>
    </row>
    <row r="80" spans="1:20" x14ac:dyDescent="0.2">
      <c r="A80" t="s">
        <v>50</v>
      </c>
      <c r="B80" t="s">
        <v>51</v>
      </c>
      <c r="C80" t="s">
        <v>50</v>
      </c>
      <c r="D80" t="s">
        <v>2</v>
      </c>
      <c r="E80" t="s">
        <v>2</v>
      </c>
      <c r="F80" t="s">
        <v>1</v>
      </c>
      <c r="G80" s="14">
        <v>-8.3297716899999994</v>
      </c>
      <c r="H80" s="14">
        <v>3.4129597469999999</v>
      </c>
      <c r="I80" s="17">
        <v>9.8099999999999996E-12</v>
      </c>
      <c r="J80" s="17">
        <v>3.1999999999999998E-10</v>
      </c>
      <c r="K80" s="14">
        <v>-4.4135238460000004</v>
      </c>
      <c r="L80" s="14">
        <v>3.239904959</v>
      </c>
      <c r="M80" s="17">
        <v>2.2199999999999998E-12</v>
      </c>
      <c r="N80" s="17">
        <v>6.9400000000000001E-11</v>
      </c>
      <c r="O80" s="14">
        <v>-4.1810308330000003</v>
      </c>
      <c r="P80" s="14">
        <v>3.2393543139999998</v>
      </c>
      <c r="Q80" s="17">
        <v>1.23E-12</v>
      </c>
      <c r="R80" s="17">
        <v>3.2399999999999999E-11</v>
      </c>
      <c r="S80" t="s">
        <v>0</v>
      </c>
    </row>
    <row r="81" spans="1:20" x14ac:dyDescent="0.2">
      <c r="A81" t="s">
        <v>48</v>
      </c>
      <c r="B81" t="s">
        <v>49</v>
      </c>
      <c r="C81" t="s">
        <v>48</v>
      </c>
      <c r="D81" t="s">
        <v>2</v>
      </c>
      <c r="E81" t="s">
        <v>2</v>
      </c>
      <c r="F81" t="s">
        <v>1</v>
      </c>
      <c r="G81" s="14">
        <v>-4.3772708250000001</v>
      </c>
      <c r="H81" s="14">
        <v>3.022510531</v>
      </c>
      <c r="I81" s="17">
        <v>4.7099999999999998E-6</v>
      </c>
      <c r="J81" s="17">
        <v>5.9599999999999999E-5</v>
      </c>
      <c r="K81" s="14">
        <v>-3.9238693360000001</v>
      </c>
      <c r="L81" s="14">
        <v>2.8153342229999998</v>
      </c>
      <c r="M81" s="17">
        <v>2.1399999999999998E-6</v>
      </c>
      <c r="N81" s="17">
        <v>2.7699999999999999E-5</v>
      </c>
      <c r="O81" s="14">
        <v>-3.8570503980000002</v>
      </c>
      <c r="P81" s="14">
        <v>2.8123943269999998</v>
      </c>
      <c r="Q81" s="17">
        <v>2.1100000000000001E-6</v>
      </c>
      <c r="R81" s="17">
        <v>2.1999999999999999E-5</v>
      </c>
      <c r="S81" t="s">
        <v>0</v>
      </c>
    </row>
    <row r="82" spans="1:20" x14ac:dyDescent="0.2">
      <c r="A82" s="2" t="s">
        <v>47</v>
      </c>
      <c r="B82" s="2"/>
      <c r="C82" s="2" t="s">
        <v>47</v>
      </c>
      <c r="D82" t="s">
        <v>2</v>
      </c>
      <c r="E82" t="s">
        <v>2</v>
      </c>
      <c r="F82" t="s">
        <v>1</v>
      </c>
      <c r="G82" s="14">
        <v>-5.0700826860000001</v>
      </c>
      <c r="H82" s="14">
        <v>0.94502856800000001</v>
      </c>
      <c r="I82" s="14">
        <v>1.6291533E-2</v>
      </c>
      <c r="J82" s="14">
        <v>7.4661586000000002E-2</v>
      </c>
      <c r="K82" s="14">
        <v>-5.2932709539999996</v>
      </c>
      <c r="L82" s="14">
        <v>0.64804730300000002</v>
      </c>
      <c r="M82" s="14">
        <v>5.1753379999999998E-3</v>
      </c>
      <c r="N82" s="14">
        <v>2.831564E-2</v>
      </c>
      <c r="O82" s="14">
        <v>-1.8458646540000001</v>
      </c>
      <c r="P82" s="14">
        <v>0.76697653200000004</v>
      </c>
      <c r="Q82" s="14">
        <v>6.9847671E-2</v>
      </c>
      <c r="R82" s="14">
        <v>0.23020544300000001</v>
      </c>
      <c r="S82" t="s">
        <v>46</v>
      </c>
    </row>
    <row r="83" spans="1:20" x14ac:dyDescent="0.2">
      <c r="A83" t="s">
        <v>44</v>
      </c>
      <c r="B83" t="s">
        <v>45</v>
      </c>
      <c r="C83" t="s">
        <v>44</v>
      </c>
      <c r="D83" t="s">
        <v>2</v>
      </c>
      <c r="E83" t="s">
        <v>2</v>
      </c>
      <c r="F83" t="s">
        <v>1</v>
      </c>
      <c r="G83" s="14">
        <v>-2.0927695069999999</v>
      </c>
      <c r="H83" s="14">
        <v>1.957593108</v>
      </c>
      <c r="I83" s="14">
        <v>9.8249444000000005E-2</v>
      </c>
      <c r="J83" s="14">
        <v>0.30756916499999998</v>
      </c>
      <c r="K83" s="14">
        <v>-6.5981407120000002</v>
      </c>
      <c r="L83" s="14">
        <v>1.517754577</v>
      </c>
      <c r="M83" s="17">
        <v>1.17E-5</v>
      </c>
      <c r="N83" s="14">
        <v>1.28396E-4</v>
      </c>
      <c r="O83" s="14">
        <v>-2.437819282</v>
      </c>
      <c r="P83" s="14">
        <v>1.646702605</v>
      </c>
      <c r="Q83" s="14">
        <v>2.0575390000000002E-3</v>
      </c>
      <c r="R83" s="14">
        <v>1.1434519000000001E-2</v>
      </c>
      <c r="S83" t="s">
        <v>0</v>
      </c>
    </row>
    <row r="84" spans="1:20" x14ac:dyDescent="0.2">
      <c r="A84" s="5" t="s">
        <v>42</v>
      </c>
      <c r="B84" s="5" t="s">
        <v>43</v>
      </c>
      <c r="C84" s="5" t="s">
        <v>42</v>
      </c>
      <c r="D84" t="s">
        <v>2</v>
      </c>
      <c r="E84" t="s">
        <v>2</v>
      </c>
      <c r="F84" t="s">
        <v>1</v>
      </c>
      <c r="G84" s="14">
        <v>-2.2473727280000002</v>
      </c>
      <c r="H84" s="14">
        <v>4.2197617440000004</v>
      </c>
      <c r="I84" s="17">
        <v>4.7600000000000002E-6</v>
      </c>
      <c r="J84" s="17">
        <v>5.9799999999999997E-5</v>
      </c>
      <c r="K84" s="14">
        <v>-2.6039932490000002</v>
      </c>
      <c r="L84" s="14">
        <v>4.004967476</v>
      </c>
      <c r="M84" s="17">
        <v>6.9500000000000002E-9</v>
      </c>
      <c r="N84" s="17">
        <v>1.4100000000000001E-7</v>
      </c>
      <c r="O84" s="14">
        <v>-2.6710232710000001</v>
      </c>
      <c r="P84" s="14">
        <v>4.0127829659999996</v>
      </c>
      <c r="Q84" s="17">
        <v>1.2199999999999999E-9</v>
      </c>
      <c r="R84" s="17">
        <v>2.25E-8</v>
      </c>
      <c r="S84" t="s">
        <v>41</v>
      </c>
      <c r="T84" t="s">
        <v>40</v>
      </c>
    </row>
    <row r="85" spans="1:20" x14ac:dyDescent="0.2">
      <c r="A85" t="s">
        <v>39</v>
      </c>
      <c r="C85" t="s">
        <v>39</v>
      </c>
      <c r="D85" t="s">
        <v>2</v>
      </c>
      <c r="E85" t="s">
        <v>38</v>
      </c>
      <c r="F85" t="s">
        <v>1</v>
      </c>
      <c r="G85" s="14">
        <v>-2.821498633</v>
      </c>
      <c r="H85" s="14">
        <v>3.5514648040000001</v>
      </c>
      <c r="I85" s="17">
        <v>9.9999999999999995E-7</v>
      </c>
      <c r="J85" s="17">
        <v>1.4600000000000001E-5</v>
      </c>
      <c r="K85" s="14">
        <v>-2.3977711579999998</v>
      </c>
      <c r="L85" s="14">
        <v>3.4206053430000001</v>
      </c>
      <c r="M85" s="17">
        <v>2.7099999999999998E-7</v>
      </c>
      <c r="N85" s="17">
        <v>4.2400000000000001E-6</v>
      </c>
      <c r="O85" s="14">
        <v>-2.6007812100000001</v>
      </c>
      <c r="P85" s="14">
        <v>3.4105031879999999</v>
      </c>
      <c r="Q85" s="17">
        <v>5.1600000000000001E-7</v>
      </c>
      <c r="R85" s="17">
        <v>6.0900000000000001E-6</v>
      </c>
      <c r="T85" t="s">
        <v>37</v>
      </c>
    </row>
    <row r="86" spans="1:20" x14ac:dyDescent="0.2">
      <c r="A86" s="1" t="s">
        <v>35</v>
      </c>
      <c r="B86" s="1" t="s">
        <v>36</v>
      </c>
      <c r="C86" s="1" t="s">
        <v>35</v>
      </c>
      <c r="D86" t="s">
        <v>2</v>
      </c>
      <c r="E86" t="s">
        <v>2</v>
      </c>
      <c r="F86" t="s">
        <v>1</v>
      </c>
      <c r="G86" s="14">
        <v>-1.030439184</v>
      </c>
      <c r="H86" s="14">
        <v>1.692803225</v>
      </c>
      <c r="I86" s="14">
        <v>0.36592511300000002</v>
      </c>
      <c r="J86" s="14">
        <v>0.74795256899999996</v>
      </c>
      <c r="K86" s="14">
        <v>-1.9293602649999999</v>
      </c>
      <c r="L86" s="14">
        <v>1.326230469</v>
      </c>
      <c r="M86" s="14">
        <v>4.6966524000000003E-2</v>
      </c>
      <c r="N86" s="14">
        <v>0.182297561</v>
      </c>
      <c r="O86" s="14">
        <v>-2.5940031189999999</v>
      </c>
      <c r="P86" s="14">
        <v>1.1927853639999999</v>
      </c>
      <c r="Q86" s="14">
        <v>4.5251830000000003E-3</v>
      </c>
      <c r="R86" s="14">
        <v>2.2654556999999999E-2</v>
      </c>
      <c r="S86" t="s">
        <v>34</v>
      </c>
    </row>
    <row r="87" spans="1:20" x14ac:dyDescent="0.2">
      <c r="A87" s="3" t="s">
        <v>32</v>
      </c>
      <c r="B87" s="3" t="s">
        <v>33</v>
      </c>
      <c r="C87" s="3" t="s">
        <v>32</v>
      </c>
      <c r="D87" t="s">
        <v>2</v>
      </c>
      <c r="E87" t="s">
        <v>2</v>
      </c>
      <c r="F87" t="s">
        <v>1</v>
      </c>
      <c r="G87" s="14">
        <v>-3.7879011359999999</v>
      </c>
      <c r="H87" s="14">
        <v>2.6089124099999998</v>
      </c>
      <c r="I87" s="17">
        <v>6.41E-5</v>
      </c>
      <c r="J87" s="14">
        <v>6.1014900000000004E-4</v>
      </c>
      <c r="K87" s="14">
        <v>-3.1079358959999999</v>
      </c>
      <c r="L87" s="14">
        <v>2.4115424129999998</v>
      </c>
      <c r="M87" s="17">
        <v>1.2799999999999999E-5</v>
      </c>
      <c r="N87" s="14">
        <v>1.3843699999999999E-4</v>
      </c>
      <c r="O87" s="14">
        <v>-3.1135836829999999</v>
      </c>
      <c r="P87" s="14">
        <v>2.3948752039999999</v>
      </c>
      <c r="Q87" s="17">
        <v>8.7600000000000008E-6</v>
      </c>
      <c r="R87" s="17">
        <v>8.2200000000000006E-5</v>
      </c>
      <c r="S87" t="s">
        <v>31</v>
      </c>
    </row>
    <row r="88" spans="1:20" x14ac:dyDescent="0.2">
      <c r="A88" t="s">
        <v>30</v>
      </c>
      <c r="C88" t="s">
        <v>30</v>
      </c>
      <c r="D88" t="s">
        <v>2</v>
      </c>
      <c r="E88" t="s">
        <v>2</v>
      </c>
      <c r="F88" t="s">
        <v>1</v>
      </c>
      <c r="G88" s="14">
        <v>-5.643039817</v>
      </c>
      <c r="H88" s="14">
        <v>1.2906094990000001</v>
      </c>
      <c r="I88" s="14">
        <v>2.411102E-3</v>
      </c>
      <c r="J88" s="14">
        <v>1.4558708E-2</v>
      </c>
      <c r="K88" s="14">
        <v>-0.982779387</v>
      </c>
      <c r="L88" s="14">
        <v>1.378259098</v>
      </c>
      <c r="M88" s="14">
        <v>0.30716517300000001</v>
      </c>
      <c r="N88" s="14">
        <v>0.63569835799999996</v>
      </c>
      <c r="O88" s="14">
        <v>-3.7081950319999999</v>
      </c>
      <c r="P88" s="14">
        <v>0.99301595499999995</v>
      </c>
      <c r="Q88" s="14">
        <v>9.5480319999999997E-3</v>
      </c>
      <c r="R88" s="14">
        <v>4.3909842999999997E-2</v>
      </c>
      <c r="S88" t="s">
        <v>0</v>
      </c>
    </row>
    <row r="89" spans="1:20" x14ac:dyDescent="0.2">
      <c r="A89" s="2" t="s">
        <v>28</v>
      </c>
      <c r="B89" s="2" t="s">
        <v>29</v>
      </c>
      <c r="C89" s="2" t="s">
        <v>28</v>
      </c>
      <c r="D89" t="s">
        <v>2</v>
      </c>
      <c r="E89" t="s">
        <v>2</v>
      </c>
      <c r="F89" t="s">
        <v>1</v>
      </c>
      <c r="G89" s="14">
        <v>-1.749140806</v>
      </c>
      <c r="H89" s="14">
        <v>3.4295544009999999</v>
      </c>
      <c r="I89" s="14">
        <v>1.88736E-3</v>
      </c>
      <c r="J89" s="14">
        <v>1.1707611E-2</v>
      </c>
      <c r="K89" s="14">
        <v>-1.1788758530000001</v>
      </c>
      <c r="L89" s="14">
        <v>3.4051915940000002</v>
      </c>
      <c r="M89" s="14">
        <v>1.2456792E-2</v>
      </c>
      <c r="N89" s="14">
        <v>6.1480547000000003E-2</v>
      </c>
      <c r="O89" s="14">
        <v>-2.0023253940000001</v>
      </c>
      <c r="P89" s="14">
        <v>3.2261108919999999</v>
      </c>
      <c r="Q89" s="17">
        <v>5.0500000000000001E-5</v>
      </c>
      <c r="R89" s="14">
        <v>3.9161099999999999E-4</v>
      </c>
      <c r="S89" t="s">
        <v>27</v>
      </c>
      <c r="T89" t="s">
        <v>26</v>
      </c>
    </row>
    <row r="90" spans="1:20" x14ac:dyDescent="0.2">
      <c r="A90" t="s">
        <v>24</v>
      </c>
      <c r="B90" t="s">
        <v>25</v>
      </c>
      <c r="C90" t="s">
        <v>24</v>
      </c>
      <c r="D90" t="s">
        <v>2</v>
      </c>
      <c r="E90" t="s">
        <v>2</v>
      </c>
      <c r="F90" t="s">
        <v>1</v>
      </c>
      <c r="G90" s="14">
        <v>-3.0686220670000002</v>
      </c>
      <c r="H90" s="14">
        <v>2.0704735539999999</v>
      </c>
      <c r="I90" s="14">
        <v>8.1958529999999995E-3</v>
      </c>
      <c r="J90" s="14">
        <v>4.2535208999999997E-2</v>
      </c>
      <c r="K90" s="14">
        <v>-1.3265407149999999</v>
      </c>
      <c r="L90" s="14">
        <v>2.0740558710000001</v>
      </c>
      <c r="M90" s="14">
        <v>8.0521237999999995E-2</v>
      </c>
      <c r="N90" s="14">
        <v>0.27316121100000001</v>
      </c>
      <c r="O90" s="14">
        <v>-0.91296243300000002</v>
      </c>
      <c r="P90" s="14">
        <v>2.1775721379999999</v>
      </c>
      <c r="Q90" s="14">
        <v>0.142380694</v>
      </c>
      <c r="R90" s="14">
        <v>0.39424665800000003</v>
      </c>
      <c r="S90" t="s">
        <v>0</v>
      </c>
    </row>
    <row r="91" spans="1:20" x14ac:dyDescent="0.2">
      <c r="A91" s="1" t="s">
        <v>22</v>
      </c>
      <c r="B91" s="1" t="s">
        <v>23</v>
      </c>
      <c r="C91" s="1" t="s">
        <v>22</v>
      </c>
      <c r="D91" t="s">
        <v>2</v>
      </c>
      <c r="E91" t="s">
        <v>2</v>
      </c>
      <c r="F91" t="s">
        <v>1</v>
      </c>
      <c r="G91" s="14">
        <v>-3.0853611829999998</v>
      </c>
      <c r="H91" s="14">
        <v>2.0742634899999999</v>
      </c>
      <c r="I91" s="14">
        <v>5.219202E-3</v>
      </c>
      <c r="J91" s="14">
        <v>2.8803621000000001E-2</v>
      </c>
      <c r="K91" s="14">
        <v>-1.057230677</v>
      </c>
      <c r="L91" s="14">
        <v>2.1457853729999998</v>
      </c>
      <c r="M91" s="14">
        <v>0.13385003200000001</v>
      </c>
      <c r="N91" s="14">
        <v>0.398203845</v>
      </c>
      <c r="O91" s="14">
        <v>-1.2106739129999999</v>
      </c>
      <c r="P91" s="14">
        <v>2.099920622</v>
      </c>
      <c r="Q91" s="14">
        <v>6.3197776999999997E-2</v>
      </c>
      <c r="R91" s="14">
        <v>0.21152091000000001</v>
      </c>
      <c r="S91" t="s">
        <v>21</v>
      </c>
      <c r="T91" t="s">
        <v>20</v>
      </c>
    </row>
    <row r="92" spans="1:20" x14ac:dyDescent="0.2">
      <c r="A92" t="s">
        <v>19</v>
      </c>
      <c r="C92" t="s">
        <v>19</v>
      </c>
      <c r="D92" t="s">
        <v>2</v>
      </c>
      <c r="E92" t="s">
        <v>2</v>
      </c>
      <c r="F92" t="s">
        <v>1</v>
      </c>
      <c r="G92" s="14">
        <v>-3.0022875189999998</v>
      </c>
      <c r="H92" s="14">
        <v>2.688193418</v>
      </c>
      <c r="I92" s="14">
        <v>1.2815799999999999E-4</v>
      </c>
      <c r="J92" s="14">
        <v>1.120076E-3</v>
      </c>
      <c r="K92" s="14">
        <v>-3.819595842</v>
      </c>
      <c r="L92" s="14">
        <v>2.4137607870000002</v>
      </c>
      <c r="M92" s="17">
        <v>5.6799999999999998E-6</v>
      </c>
      <c r="N92" s="17">
        <v>6.8200000000000004E-5</v>
      </c>
      <c r="O92" s="14">
        <v>-4.6695037859999999</v>
      </c>
      <c r="P92" s="14">
        <v>2.3457599899999999</v>
      </c>
      <c r="Q92" s="17">
        <v>2.1699999999999999E-8</v>
      </c>
      <c r="R92" s="17">
        <v>3.4299999999999999E-7</v>
      </c>
      <c r="S92" t="s">
        <v>0</v>
      </c>
    </row>
    <row r="93" spans="1:20" x14ac:dyDescent="0.2">
      <c r="A93" t="s">
        <v>18</v>
      </c>
      <c r="C93" t="s">
        <v>18</v>
      </c>
      <c r="D93" t="s">
        <v>2</v>
      </c>
      <c r="E93" t="s">
        <v>2</v>
      </c>
      <c r="F93" t="s">
        <v>1</v>
      </c>
      <c r="G93" s="14">
        <v>-5.075506023</v>
      </c>
      <c r="H93" s="14">
        <v>0.94670787000000001</v>
      </c>
      <c r="I93" s="14">
        <v>1.7566911000000001E-2</v>
      </c>
      <c r="J93" s="14">
        <v>7.9615401000000002E-2</v>
      </c>
      <c r="K93" s="14">
        <v>-1.15972458</v>
      </c>
      <c r="L93" s="14">
        <v>0.93823617199999998</v>
      </c>
      <c r="M93" s="14">
        <v>0.25861508300000002</v>
      </c>
      <c r="N93" s="14">
        <v>0.59807543799999996</v>
      </c>
      <c r="O93" s="14">
        <v>-5.4370338199999999</v>
      </c>
      <c r="P93" s="14">
        <v>0.56419575</v>
      </c>
      <c r="Q93" s="14">
        <v>5.2301270000000002E-3</v>
      </c>
      <c r="R93" s="14">
        <v>2.5695841000000001E-2</v>
      </c>
      <c r="S93" t="s">
        <v>0</v>
      </c>
    </row>
    <row r="94" spans="1:20" x14ac:dyDescent="0.2">
      <c r="A94" s="3" t="s">
        <v>16</v>
      </c>
      <c r="B94" s="3" t="s">
        <v>17</v>
      </c>
      <c r="C94" s="3" t="s">
        <v>16</v>
      </c>
      <c r="D94" t="s">
        <v>2</v>
      </c>
      <c r="E94" t="s">
        <v>2</v>
      </c>
      <c r="F94" t="s">
        <v>1</v>
      </c>
      <c r="G94" s="14">
        <v>-5.6235960409999999</v>
      </c>
      <c r="H94" s="14">
        <v>1.284374007</v>
      </c>
      <c r="I94" s="14">
        <v>6.0357450000000003E-3</v>
      </c>
      <c r="J94" s="14">
        <v>3.2695937000000001E-2</v>
      </c>
      <c r="K94" s="14">
        <v>-5.8493507879999997</v>
      </c>
      <c r="L94" s="14">
        <v>0.99388959700000001</v>
      </c>
      <c r="M94" s="14">
        <v>1.446779E-3</v>
      </c>
      <c r="N94" s="14">
        <v>9.2812260000000001E-3</v>
      </c>
      <c r="O94" s="14">
        <v>-3.7524480169999999</v>
      </c>
      <c r="P94" s="14">
        <v>0.97533653899999995</v>
      </c>
      <c r="Q94" s="14">
        <v>4.4992620000000004E-3</v>
      </c>
      <c r="R94" s="14">
        <v>2.2572409000000002E-2</v>
      </c>
      <c r="S94" t="s">
        <v>15</v>
      </c>
      <c r="T94" t="s">
        <v>4</v>
      </c>
    </row>
    <row r="95" spans="1:20" x14ac:dyDescent="0.2">
      <c r="A95" s="2" t="s">
        <v>13</v>
      </c>
      <c r="B95" s="2" t="s">
        <v>14</v>
      </c>
      <c r="C95" s="2" t="s">
        <v>13</v>
      </c>
      <c r="D95" t="s">
        <v>2</v>
      </c>
      <c r="E95" t="s">
        <v>6</v>
      </c>
      <c r="F95" t="s">
        <v>1</v>
      </c>
      <c r="G95" s="14">
        <v>-4.1922517409999998</v>
      </c>
      <c r="H95" s="14">
        <v>3.4528608140000001</v>
      </c>
      <c r="I95" s="17">
        <v>7.2799999999999995E-7</v>
      </c>
      <c r="J95" s="17">
        <v>1.08E-5</v>
      </c>
      <c r="K95" s="14">
        <v>-2.1081020150000001</v>
      </c>
      <c r="L95" s="14">
        <v>3.4277709879999998</v>
      </c>
      <c r="M95" s="17">
        <v>7.3700000000000002E-5</v>
      </c>
      <c r="N95" s="14">
        <v>6.64917E-4</v>
      </c>
      <c r="O95" s="14">
        <v>-3.9700826500000002</v>
      </c>
      <c r="P95" s="14">
        <v>3.2320017129999998</v>
      </c>
      <c r="Q95" s="17">
        <v>2.4499999999999998E-10</v>
      </c>
      <c r="R95" s="17">
        <v>4.8E-9</v>
      </c>
      <c r="S95" t="s">
        <v>12</v>
      </c>
    </row>
    <row r="96" spans="1:20" x14ac:dyDescent="0.2">
      <c r="A96" s="1" t="s">
        <v>10</v>
      </c>
      <c r="B96" s="1" t="s">
        <v>11</v>
      </c>
      <c r="C96" s="1" t="s">
        <v>10</v>
      </c>
      <c r="D96" t="s">
        <v>2</v>
      </c>
      <c r="E96" t="s">
        <v>2</v>
      </c>
      <c r="F96" t="s">
        <v>1</v>
      </c>
      <c r="G96" s="14">
        <v>-3.9538902189999998</v>
      </c>
      <c r="H96" s="14">
        <v>4.0187401100000004</v>
      </c>
      <c r="I96" s="17">
        <v>2.1100000000000001E-12</v>
      </c>
      <c r="J96" s="17">
        <v>7.5300000000000001E-11</v>
      </c>
      <c r="K96" s="14">
        <v>-3.5977269569999999</v>
      </c>
      <c r="L96" s="14">
        <v>3.8577085289999999</v>
      </c>
      <c r="M96" s="17">
        <v>4.3499999999999998E-14</v>
      </c>
      <c r="N96" s="17">
        <v>1.57E-12</v>
      </c>
      <c r="O96" s="14">
        <v>-3.9149421069999999</v>
      </c>
      <c r="P96" s="14">
        <v>3.83815018</v>
      </c>
      <c r="Q96" s="17">
        <v>3.8600000000000003E-18</v>
      </c>
      <c r="R96" s="17">
        <v>1.6600000000000001E-16</v>
      </c>
      <c r="S96" t="s">
        <v>9</v>
      </c>
    </row>
    <row r="97" spans="1:20" x14ac:dyDescent="0.2">
      <c r="A97" s="1" t="s">
        <v>7</v>
      </c>
      <c r="B97" s="1" t="s">
        <v>8</v>
      </c>
      <c r="C97" s="1" t="s">
        <v>7</v>
      </c>
      <c r="D97" t="s">
        <v>2</v>
      </c>
      <c r="E97" t="s">
        <v>6</v>
      </c>
      <c r="F97" t="s">
        <v>1</v>
      </c>
      <c r="G97" s="14">
        <v>-6.4955809440000003</v>
      </c>
      <c r="H97" s="14">
        <v>1.8843089150000001</v>
      </c>
      <c r="I97" s="14">
        <v>2.2951300000000001E-4</v>
      </c>
      <c r="J97" s="14">
        <v>1.8478920000000001E-3</v>
      </c>
      <c r="K97" s="14">
        <v>-3.4459684739999998</v>
      </c>
      <c r="L97" s="14">
        <v>1.694080944</v>
      </c>
      <c r="M97" s="14">
        <v>2.9831380000000002E-3</v>
      </c>
      <c r="N97" s="14">
        <v>1.7274620000000001E-2</v>
      </c>
      <c r="O97" s="14">
        <v>-2.9264024150000001</v>
      </c>
      <c r="P97" s="14">
        <v>1.6845629150000001</v>
      </c>
      <c r="Q97" s="14">
        <v>1.417696E-3</v>
      </c>
      <c r="R97" s="14">
        <v>8.2254119999999997E-3</v>
      </c>
      <c r="S97" t="s">
        <v>5</v>
      </c>
      <c r="T97" t="s">
        <v>4</v>
      </c>
    </row>
    <row r="98" spans="1:20" x14ac:dyDescent="0.2">
      <c r="A98" t="s">
        <v>3</v>
      </c>
      <c r="C98" t="s">
        <v>3</v>
      </c>
      <c r="D98" t="s">
        <v>2</v>
      </c>
      <c r="E98" t="s">
        <v>2</v>
      </c>
      <c r="F98" t="s">
        <v>1</v>
      </c>
      <c r="G98" s="14">
        <v>-6.1844069939999997</v>
      </c>
      <c r="H98" s="14">
        <v>1.6619146659999999</v>
      </c>
      <c r="I98" s="14">
        <v>2.18972E-4</v>
      </c>
      <c r="J98" s="14">
        <v>1.800013E-3</v>
      </c>
      <c r="K98" s="14">
        <v>-3.1973494499999999</v>
      </c>
      <c r="L98" s="14">
        <v>1.469779076</v>
      </c>
      <c r="M98" s="14">
        <v>1.1463370000000001E-3</v>
      </c>
      <c r="N98" s="14">
        <v>7.4747470000000003E-3</v>
      </c>
      <c r="O98" s="14">
        <v>-4.3019329900000001</v>
      </c>
      <c r="P98" s="14">
        <v>1.3578319830000001</v>
      </c>
      <c r="Q98" s="14">
        <v>1.16217E-4</v>
      </c>
      <c r="R98" s="14">
        <v>8.3570300000000003E-4</v>
      </c>
      <c r="S98" t="s">
        <v>0</v>
      </c>
    </row>
  </sheetData>
  <autoFilter ref="A6:T98" xr:uid="{5D63DB1E-57E1-D544-A145-57CCA767A945}">
    <sortState xmlns:xlrd2="http://schemas.microsoft.com/office/spreadsheetml/2017/richdata2" ref="A7:T98">
      <sortCondition ref="A6:A98"/>
    </sortState>
  </autoFilter>
  <mergeCells count="3">
    <mergeCell ref="G5:J5"/>
    <mergeCell ref="K5:N5"/>
    <mergeCell ref="O5:R5"/>
  </mergeCells>
  <conditionalFormatting sqref="B7:B57">
    <cfRule type="duplicateValues" dxfId="17" priority="18"/>
  </conditionalFormatting>
  <conditionalFormatting sqref="B7:B57">
    <cfRule type="duplicateValues" dxfId="16" priority="17"/>
  </conditionalFormatting>
  <conditionalFormatting sqref="B7:B57">
    <cfRule type="duplicateValues" dxfId="15" priority="16"/>
  </conditionalFormatting>
  <conditionalFormatting sqref="B6">
    <cfRule type="duplicateValues" dxfId="14" priority="15"/>
  </conditionalFormatting>
  <conditionalFormatting sqref="B6">
    <cfRule type="duplicateValues" dxfId="13" priority="14"/>
  </conditionalFormatting>
  <conditionalFormatting sqref="B6">
    <cfRule type="duplicateValues" dxfId="12" priority="13"/>
  </conditionalFormatting>
  <conditionalFormatting sqref="B58:B66">
    <cfRule type="duplicateValues" dxfId="11" priority="12"/>
  </conditionalFormatting>
  <conditionalFormatting sqref="B58:B66">
    <cfRule type="duplicateValues" dxfId="10" priority="11"/>
  </conditionalFormatting>
  <conditionalFormatting sqref="B67:B73">
    <cfRule type="duplicateValues" dxfId="9" priority="10"/>
  </conditionalFormatting>
  <conditionalFormatting sqref="B67:B73">
    <cfRule type="duplicateValues" dxfId="8" priority="9"/>
  </conditionalFormatting>
  <conditionalFormatting sqref="B74:B78">
    <cfRule type="duplicateValues" dxfId="7" priority="8"/>
  </conditionalFormatting>
  <conditionalFormatting sqref="B74:B78">
    <cfRule type="duplicateValues" dxfId="6" priority="7"/>
  </conditionalFormatting>
  <conditionalFormatting sqref="B79:B89">
    <cfRule type="duplicateValues" dxfId="5" priority="6"/>
  </conditionalFormatting>
  <conditionalFormatting sqref="B79:B89">
    <cfRule type="duplicateValues" dxfId="4" priority="5"/>
  </conditionalFormatting>
  <conditionalFormatting sqref="B90:B94">
    <cfRule type="duplicateValues" dxfId="3" priority="4"/>
  </conditionalFormatting>
  <conditionalFormatting sqref="B90:B94">
    <cfRule type="duplicateValues" dxfId="2" priority="3"/>
  </conditionalFormatting>
  <conditionalFormatting sqref="B95:B98">
    <cfRule type="duplicateValues" dxfId="1" priority="2"/>
  </conditionalFormatting>
  <conditionalFormatting sqref="B95:B98">
    <cfRule type="duplicateValues" dxfId="0"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AA945E-4C8A-7542-8E06-51982AB88855}">
  <dimension ref="A1:T24"/>
  <sheetViews>
    <sheetView tabSelected="1" workbookViewId="0">
      <selection activeCell="F33" sqref="F33"/>
    </sheetView>
  </sheetViews>
  <sheetFormatPr baseColWidth="10" defaultRowHeight="16" x14ac:dyDescent="0.2"/>
  <cols>
    <col min="1" max="1" width="14.6640625" bestFit="1" customWidth="1"/>
    <col min="2" max="2" width="17" bestFit="1" customWidth="1"/>
    <col min="3" max="3" width="29" bestFit="1" customWidth="1"/>
    <col min="19" max="19" width="106.6640625" bestFit="1" customWidth="1"/>
    <col min="23" max="23" width="17" bestFit="1" customWidth="1"/>
    <col min="24" max="24" width="29" bestFit="1" customWidth="1"/>
    <col min="25" max="25" width="17" bestFit="1" customWidth="1"/>
  </cols>
  <sheetData>
    <row r="1" spans="1:20" x14ac:dyDescent="0.2">
      <c r="A1" s="6" t="s">
        <v>337</v>
      </c>
    </row>
    <row r="2" spans="1:20" x14ac:dyDescent="0.2">
      <c r="A2" s="14" t="s">
        <v>339</v>
      </c>
    </row>
    <row r="3" spans="1:20" x14ac:dyDescent="0.2">
      <c r="A3" s="14" t="s">
        <v>330</v>
      </c>
    </row>
    <row r="4" spans="1:20" x14ac:dyDescent="0.2">
      <c r="A4" t="s">
        <v>250</v>
      </c>
      <c r="B4" s="2" t="s">
        <v>249</v>
      </c>
      <c r="C4" s="1" t="s">
        <v>248</v>
      </c>
      <c r="D4" s="3" t="s">
        <v>247</v>
      </c>
    </row>
    <row r="5" spans="1:20" x14ac:dyDescent="0.2">
      <c r="G5" s="21" t="s">
        <v>331</v>
      </c>
      <c r="H5" s="21"/>
      <c r="I5" s="21"/>
      <c r="J5" s="21"/>
      <c r="K5" s="21" t="s">
        <v>332</v>
      </c>
      <c r="L5" s="21"/>
      <c r="M5" s="21"/>
      <c r="N5" s="21"/>
      <c r="O5" s="21" t="s">
        <v>333</v>
      </c>
      <c r="P5" s="21"/>
      <c r="Q5" s="21"/>
      <c r="R5" s="21"/>
    </row>
    <row r="6" spans="1:20" s="6" customFormat="1" x14ac:dyDescent="0.2">
      <c r="A6" s="15" t="s">
        <v>336</v>
      </c>
      <c r="B6" s="15" t="s">
        <v>329</v>
      </c>
      <c r="C6" s="15" t="s">
        <v>246</v>
      </c>
      <c r="D6" s="15" t="s">
        <v>245</v>
      </c>
      <c r="E6" s="15" t="s">
        <v>244</v>
      </c>
      <c r="F6" s="15" t="s">
        <v>243</v>
      </c>
      <c r="G6" s="16" t="s">
        <v>242</v>
      </c>
      <c r="H6" s="16" t="s">
        <v>241</v>
      </c>
      <c r="I6" s="16" t="s">
        <v>240</v>
      </c>
      <c r="J6" s="16" t="s">
        <v>239</v>
      </c>
      <c r="K6" s="16" t="s">
        <v>238</v>
      </c>
      <c r="L6" s="16" t="s">
        <v>237</v>
      </c>
      <c r="M6" s="16" t="s">
        <v>236</v>
      </c>
      <c r="N6" s="16" t="s">
        <v>235</v>
      </c>
      <c r="O6" s="16" t="s">
        <v>234</v>
      </c>
      <c r="P6" s="16" t="s">
        <v>233</v>
      </c>
      <c r="Q6" s="16" t="s">
        <v>232</v>
      </c>
      <c r="R6" s="16" t="s">
        <v>231</v>
      </c>
      <c r="S6" s="16" t="s">
        <v>334</v>
      </c>
      <c r="T6" s="15" t="s">
        <v>326</v>
      </c>
    </row>
    <row r="7" spans="1:20" x14ac:dyDescent="0.2">
      <c r="A7" s="8" t="s">
        <v>251</v>
      </c>
      <c r="B7" s="8" t="s">
        <v>252</v>
      </c>
      <c r="C7" s="8" t="s">
        <v>251</v>
      </c>
      <c r="D7" s="7" t="s">
        <v>2</v>
      </c>
      <c r="E7" s="7" t="s">
        <v>6</v>
      </c>
      <c r="F7" s="7" t="s">
        <v>253</v>
      </c>
      <c r="G7">
        <v>-4.2644051999999997</v>
      </c>
      <c r="H7">
        <v>3.4081625400000002</v>
      </c>
      <c r="I7" s="4">
        <v>2.23E-9</v>
      </c>
      <c r="J7" s="4">
        <v>5.4599999999999999E-8</v>
      </c>
      <c r="K7">
        <v>-2.9620650999999998</v>
      </c>
      <c r="L7">
        <v>3.2860216200000001</v>
      </c>
      <c r="M7" s="4">
        <v>7.8299999999999996E-9</v>
      </c>
      <c r="N7" s="4">
        <v>1.5800000000000001E-7</v>
      </c>
      <c r="O7">
        <v>-5.5611733000000001</v>
      </c>
      <c r="P7">
        <v>3.1498718399999999</v>
      </c>
      <c r="Q7" s="4">
        <v>4.8800000000000004E-16</v>
      </c>
      <c r="R7" s="4">
        <v>1.7800000000000001E-14</v>
      </c>
      <c r="S7" s="7" t="s">
        <v>254</v>
      </c>
      <c r="T7" s="7"/>
    </row>
    <row r="8" spans="1:20" x14ac:dyDescent="0.2">
      <c r="A8" s="9" t="s">
        <v>255</v>
      </c>
      <c r="B8" s="9" t="s">
        <v>256</v>
      </c>
      <c r="C8" s="9" t="s">
        <v>255</v>
      </c>
      <c r="D8" s="7" t="s">
        <v>2</v>
      </c>
      <c r="E8" s="7" t="s">
        <v>6</v>
      </c>
      <c r="F8" s="7" t="s">
        <v>257</v>
      </c>
      <c r="G8">
        <v>-1.0686051000000001</v>
      </c>
      <c r="H8">
        <v>5.6791593699999998</v>
      </c>
      <c r="I8">
        <v>2.5535E-4</v>
      </c>
      <c r="J8">
        <v>2.02812E-3</v>
      </c>
      <c r="K8">
        <v>-1.2324980000000001</v>
      </c>
      <c r="L8">
        <v>5.5245362399999998</v>
      </c>
      <c r="M8">
        <v>1.1573E-4</v>
      </c>
      <c r="N8">
        <v>9.908199999999999E-4</v>
      </c>
      <c r="O8">
        <v>-1.3335408</v>
      </c>
      <c r="P8">
        <v>5.5209682300000003</v>
      </c>
      <c r="Q8" s="4">
        <v>1.86E-6</v>
      </c>
      <c r="R8" s="4">
        <v>1.98E-5</v>
      </c>
      <c r="S8" s="7" t="s">
        <v>258</v>
      </c>
      <c r="T8" s="7"/>
    </row>
    <row r="9" spans="1:20" x14ac:dyDescent="0.2">
      <c r="A9" s="9" t="s">
        <v>259</v>
      </c>
      <c r="B9" s="9" t="s">
        <v>260</v>
      </c>
      <c r="C9" s="9" t="s">
        <v>259</v>
      </c>
      <c r="D9" s="7" t="s">
        <v>2</v>
      </c>
      <c r="E9" s="7" t="s">
        <v>6</v>
      </c>
      <c r="F9" s="7" t="s">
        <v>261</v>
      </c>
      <c r="G9">
        <v>-4.9635895999999997</v>
      </c>
      <c r="H9">
        <v>2.8424495400000001</v>
      </c>
      <c r="I9" s="4">
        <v>6.1500000000000004E-6</v>
      </c>
      <c r="J9" s="4">
        <v>7.6100000000000007E-5</v>
      </c>
      <c r="K9">
        <v>-4.6102999000000002</v>
      </c>
      <c r="L9">
        <v>2.6098751</v>
      </c>
      <c r="M9" s="4">
        <v>3.1699999999999999E-8</v>
      </c>
      <c r="N9" s="4">
        <v>5.7100000000000002E-7</v>
      </c>
      <c r="O9">
        <v>-5.7554366000000003</v>
      </c>
      <c r="P9">
        <v>2.55520404</v>
      </c>
      <c r="Q9" s="4">
        <v>2.3800000000000001E-10</v>
      </c>
      <c r="R9" s="4">
        <v>4.7500000000000003E-9</v>
      </c>
      <c r="S9" s="7" t="s">
        <v>262</v>
      </c>
      <c r="T9" s="7"/>
    </row>
    <row r="10" spans="1:20" x14ac:dyDescent="0.2">
      <c r="A10" s="10" t="s">
        <v>263</v>
      </c>
      <c r="B10" s="10" t="s">
        <v>264</v>
      </c>
      <c r="C10" s="10" t="s">
        <v>263</v>
      </c>
      <c r="D10" s="7" t="s">
        <v>2</v>
      </c>
      <c r="E10" s="7" t="s">
        <v>6</v>
      </c>
      <c r="F10" s="7" t="s">
        <v>265</v>
      </c>
      <c r="G10">
        <v>-1.6170882</v>
      </c>
      <c r="H10">
        <v>4.7520867200000003</v>
      </c>
      <c r="I10" s="4">
        <v>3.23E-6</v>
      </c>
      <c r="J10" s="4">
        <v>4.3099999999999997E-5</v>
      </c>
      <c r="K10">
        <v>-1.6419344</v>
      </c>
      <c r="L10">
        <v>4.6230563199999999</v>
      </c>
      <c r="M10" s="4">
        <v>2.7799999999999997E-7</v>
      </c>
      <c r="N10" s="4">
        <v>4.2599999999999999E-6</v>
      </c>
      <c r="O10">
        <v>-1.5230501000000001</v>
      </c>
      <c r="P10">
        <v>4.6790170299999998</v>
      </c>
      <c r="Q10" s="4">
        <v>2.7700000000000001E-7</v>
      </c>
      <c r="R10" s="4">
        <v>3.4000000000000001E-6</v>
      </c>
      <c r="S10" s="7" t="s">
        <v>266</v>
      </c>
      <c r="T10" s="7" t="s">
        <v>335</v>
      </c>
    </row>
    <row r="11" spans="1:20" x14ac:dyDescent="0.2">
      <c r="A11" s="11" t="s">
        <v>267</v>
      </c>
      <c r="B11" s="11" t="s">
        <v>268</v>
      </c>
      <c r="C11" s="11" t="s">
        <v>267</v>
      </c>
      <c r="D11" s="7" t="s">
        <v>2</v>
      </c>
      <c r="E11" s="7" t="s">
        <v>6</v>
      </c>
      <c r="F11" s="7" t="s">
        <v>269</v>
      </c>
      <c r="G11">
        <v>-4.0548982999999996</v>
      </c>
      <c r="H11">
        <v>2.0571153</v>
      </c>
      <c r="I11">
        <v>2.8097000000000002E-4</v>
      </c>
      <c r="J11">
        <v>2.1945200000000002E-3</v>
      </c>
      <c r="K11">
        <v>-2.7239414000000002</v>
      </c>
      <c r="L11">
        <v>1.8926179299999999</v>
      </c>
      <c r="M11">
        <v>1.25957E-3</v>
      </c>
      <c r="N11">
        <v>8.1240400000000008E-3</v>
      </c>
      <c r="O11">
        <v>-3.9621659</v>
      </c>
      <c r="P11">
        <v>1.7593991600000001</v>
      </c>
      <c r="Q11" s="4">
        <v>1.8600000000000001E-5</v>
      </c>
      <c r="R11">
        <v>1.5814E-4</v>
      </c>
      <c r="S11" s="7" t="s">
        <v>270</v>
      </c>
      <c r="T11" s="7"/>
    </row>
    <row r="12" spans="1:20" x14ac:dyDescent="0.2">
      <c r="A12" s="7" t="s">
        <v>271</v>
      </c>
      <c r="B12" s="7"/>
      <c r="C12" s="7" t="s">
        <v>271</v>
      </c>
      <c r="D12" s="7" t="s">
        <v>2</v>
      </c>
      <c r="E12" s="7" t="s">
        <v>6</v>
      </c>
      <c r="F12" s="7" t="s">
        <v>272</v>
      </c>
      <c r="G12">
        <v>-0.41848659999999999</v>
      </c>
      <c r="H12">
        <v>2.8485678000000001</v>
      </c>
      <c r="I12">
        <v>0.51517557000000003</v>
      </c>
      <c r="J12">
        <v>0.87893887000000004</v>
      </c>
      <c r="K12">
        <v>-1.7493002</v>
      </c>
      <c r="L12">
        <v>2.3471187599999999</v>
      </c>
      <c r="M12">
        <v>8.36457E-3</v>
      </c>
      <c r="N12">
        <v>4.3371850000000003E-2</v>
      </c>
      <c r="O12">
        <v>-1.4707825999999999</v>
      </c>
      <c r="P12">
        <v>2.3947817100000002</v>
      </c>
      <c r="Q12">
        <v>1.025383E-2</v>
      </c>
      <c r="R12">
        <v>4.6703160000000001E-2</v>
      </c>
      <c r="S12" s="7" t="s">
        <v>0</v>
      </c>
      <c r="T12" s="7"/>
    </row>
    <row r="13" spans="1:20" x14ac:dyDescent="0.2">
      <c r="A13" s="8" t="s">
        <v>273</v>
      </c>
      <c r="B13" s="8" t="s">
        <v>274</v>
      </c>
      <c r="C13" s="8" t="s">
        <v>273</v>
      </c>
      <c r="D13" s="7" t="s">
        <v>2</v>
      </c>
      <c r="E13" s="7" t="s">
        <v>6</v>
      </c>
      <c r="F13" s="7" t="s">
        <v>275</v>
      </c>
      <c r="G13">
        <v>-3.3606753</v>
      </c>
      <c r="H13">
        <v>3.2450282000000001</v>
      </c>
      <c r="I13" s="4">
        <v>3.03E-7</v>
      </c>
      <c r="J13" s="4">
        <v>4.9100000000000004E-6</v>
      </c>
      <c r="K13">
        <v>-5.9056705000000003</v>
      </c>
      <c r="L13">
        <v>2.9454439200000002</v>
      </c>
      <c r="M13" s="4">
        <v>8.76E-13</v>
      </c>
      <c r="N13" s="4">
        <v>2.9E-11</v>
      </c>
      <c r="O13">
        <v>-2.7516321000000001</v>
      </c>
      <c r="P13">
        <v>3.1131767300000002</v>
      </c>
      <c r="Q13" s="4">
        <v>4.2400000000000001E-6</v>
      </c>
      <c r="R13" s="4">
        <v>4.21E-5</v>
      </c>
      <c r="S13" s="7" t="s">
        <v>276</v>
      </c>
      <c r="T13" s="7"/>
    </row>
    <row r="14" spans="1:20" x14ac:dyDescent="0.2">
      <c r="A14" s="11" t="s">
        <v>277</v>
      </c>
      <c r="B14" s="11" t="s">
        <v>278</v>
      </c>
      <c r="C14" s="11" t="s">
        <v>277</v>
      </c>
      <c r="D14" s="7" t="s">
        <v>2</v>
      </c>
      <c r="E14" s="7" t="s">
        <v>6</v>
      </c>
      <c r="F14" s="7" t="s">
        <v>279</v>
      </c>
      <c r="G14">
        <v>-3.7616101999999998</v>
      </c>
      <c r="H14">
        <v>3.5905844999999998</v>
      </c>
      <c r="I14" s="4">
        <v>1.25E-9</v>
      </c>
      <c r="J14" s="4">
        <v>3.2299999999999998E-8</v>
      </c>
      <c r="K14">
        <v>-3.5629138999999999</v>
      </c>
      <c r="L14">
        <v>3.4123453399999999</v>
      </c>
      <c r="M14" s="4">
        <v>2.03E-11</v>
      </c>
      <c r="N14" s="4">
        <v>5.5500000000000005E-10</v>
      </c>
      <c r="O14">
        <v>-3.3226992000000002</v>
      </c>
      <c r="P14">
        <v>3.42160602</v>
      </c>
      <c r="Q14" s="4">
        <v>5.17E-12</v>
      </c>
      <c r="R14" s="4">
        <v>1.2500000000000001E-10</v>
      </c>
      <c r="S14" s="7" t="s">
        <v>280</v>
      </c>
      <c r="T14" s="7"/>
    </row>
    <row r="15" spans="1:20" x14ac:dyDescent="0.2">
      <c r="A15" s="9" t="s">
        <v>281</v>
      </c>
      <c r="B15" s="9" t="s">
        <v>282</v>
      </c>
      <c r="C15" s="9" t="s">
        <v>281</v>
      </c>
      <c r="D15" s="7" t="s">
        <v>2</v>
      </c>
      <c r="E15" s="7" t="s">
        <v>6</v>
      </c>
      <c r="F15" s="7" t="s">
        <v>283</v>
      </c>
      <c r="G15">
        <v>-2.2177813999999998</v>
      </c>
      <c r="H15">
        <v>4.2928153499999997</v>
      </c>
      <c r="I15" s="4">
        <v>1.4000000000000001E-7</v>
      </c>
      <c r="J15" s="4">
        <v>2.4399999999999999E-6</v>
      </c>
      <c r="K15">
        <v>-2.2267768000000001</v>
      </c>
      <c r="L15">
        <v>4.1439231999999997</v>
      </c>
      <c r="M15" s="4">
        <v>3.3999999999999998E-9</v>
      </c>
      <c r="N15" s="4">
        <v>7.2199999999999998E-8</v>
      </c>
      <c r="O15">
        <v>-2.3624668999999998</v>
      </c>
      <c r="P15">
        <v>4.1425577899999997</v>
      </c>
      <c r="Q15" s="4">
        <v>5.76E-11</v>
      </c>
      <c r="R15" s="4">
        <v>1.2400000000000001E-9</v>
      </c>
      <c r="S15" s="7" t="s">
        <v>284</v>
      </c>
      <c r="T15" s="7"/>
    </row>
    <row r="16" spans="1:20" x14ac:dyDescent="0.2">
      <c r="A16" s="11" t="s">
        <v>285</v>
      </c>
      <c r="B16" s="11" t="s">
        <v>286</v>
      </c>
      <c r="C16" s="11" t="s">
        <v>285</v>
      </c>
      <c r="D16" s="7" t="s">
        <v>2</v>
      </c>
      <c r="E16" s="7" t="s">
        <v>2</v>
      </c>
      <c r="F16" s="7" t="s">
        <v>287</v>
      </c>
      <c r="G16">
        <v>-5.0624836999999996</v>
      </c>
      <c r="H16">
        <v>4.4983956100000002</v>
      </c>
      <c r="I16" s="4">
        <v>3.2300000000000002E-16</v>
      </c>
      <c r="J16" s="4">
        <v>1.55E-14</v>
      </c>
      <c r="K16">
        <v>-4.0374686999999998</v>
      </c>
      <c r="L16">
        <v>4.3635313</v>
      </c>
      <c r="M16" s="4">
        <v>6.3799999999999996E-17</v>
      </c>
      <c r="N16" s="4">
        <v>2.9799999999999999E-15</v>
      </c>
      <c r="O16">
        <v>-4.0764794000000002</v>
      </c>
      <c r="P16">
        <v>4.3772907200000004</v>
      </c>
      <c r="Q16" s="4">
        <v>6.0300000000000003E-18</v>
      </c>
      <c r="R16" s="4">
        <v>2.55E-16</v>
      </c>
      <c r="S16" s="7" t="s">
        <v>288</v>
      </c>
      <c r="T16" s="7"/>
    </row>
    <row r="17" spans="1:20" x14ac:dyDescent="0.2">
      <c r="A17" s="12" t="s">
        <v>289</v>
      </c>
      <c r="B17" s="12" t="s">
        <v>290</v>
      </c>
      <c r="C17" s="12" t="s">
        <v>289</v>
      </c>
      <c r="D17" s="7" t="s">
        <v>2</v>
      </c>
      <c r="E17" s="7" t="s">
        <v>291</v>
      </c>
      <c r="F17" s="7" t="s">
        <v>292</v>
      </c>
      <c r="G17">
        <v>1.88371566</v>
      </c>
      <c r="H17">
        <v>8.8082026100000004</v>
      </c>
      <c r="I17" s="4">
        <v>1.5399999999999999E-8</v>
      </c>
      <c r="J17" s="4">
        <v>3.1800000000000002E-7</v>
      </c>
      <c r="K17">
        <v>1.23426356</v>
      </c>
      <c r="L17">
        <v>8.2466021499999993</v>
      </c>
      <c r="M17">
        <v>1.5100599999999999E-3</v>
      </c>
      <c r="N17">
        <v>9.6094800000000001E-3</v>
      </c>
      <c r="O17">
        <v>1.5608836699999999</v>
      </c>
      <c r="P17">
        <v>8.5160048899999996</v>
      </c>
      <c r="Q17" s="4">
        <v>1.22E-5</v>
      </c>
      <c r="R17">
        <v>1.1095999999999999E-4</v>
      </c>
      <c r="S17" s="7" t="s">
        <v>293</v>
      </c>
      <c r="T17" s="7" t="s">
        <v>294</v>
      </c>
    </row>
    <row r="18" spans="1:20" x14ac:dyDescent="0.2">
      <c r="A18" s="12" t="s">
        <v>295</v>
      </c>
      <c r="B18" s="12" t="s">
        <v>296</v>
      </c>
      <c r="C18" s="12" t="s">
        <v>295</v>
      </c>
      <c r="D18" s="7" t="s">
        <v>2</v>
      </c>
      <c r="E18" s="7" t="s">
        <v>6</v>
      </c>
      <c r="F18" s="7" t="s">
        <v>297</v>
      </c>
      <c r="G18">
        <v>1.2187201400000001</v>
      </c>
      <c r="H18">
        <v>4.2713452299999997</v>
      </c>
      <c r="I18">
        <v>1.4054E-3</v>
      </c>
      <c r="J18">
        <v>9.1021899999999996E-3</v>
      </c>
      <c r="K18">
        <v>0.61402950000000001</v>
      </c>
      <c r="L18">
        <v>3.8472413699999999</v>
      </c>
      <c r="M18">
        <v>9.1157420000000003E-2</v>
      </c>
      <c r="N18">
        <v>0.30080665000000001</v>
      </c>
      <c r="O18">
        <v>1.8695502900000001</v>
      </c>
      <c r="P18">
        <v>4.7295109899999996</v>
      </c>
      <c r="Q18" s="4">
        <v>5.8099999999999998E-11</v>
      </c>
      <c r="R18" s="4">
        <v>1.2400000000000001E-9</v>
      </c>
      <c r="S18" s="7" t="s">
        <v>298</v>
      </c>
      <c r="T18" s="7" t="s">
        <v>299</v>
      </c>
    </row>
    <row r="19" spans="1:20" x14ac:dyDescent="0.2">
      <c r="A19" s="13" t="s">
        <v>300</v>
      </c>
      <c r="B19" s="13" t="s">
        <v>301</v>
      </c>
      <c r="C19" s="13" t="s">
        <v>300</v>
      </c>
      <c r="D19" s="7" t="s">
        <v>2</v>
      </c>
      <c r="E19" s="7" t="s">
        <v>6</v>
      </c>
      <c r="F19" s="7" t="s">
        <v>302</v>
      </c>
      <c r="G19">
        <v>-3.4149644000000001</v>
      </c>
      <c r="H19">
        <v>2.25916096</v>
      </c>
      <c r="I19">
        <v>1.2653E-4</v>
      </c>
      <c r="J19">
        <v>1.1140900000000001E-3</v>
      </c>
      <c r="K19">
        <v>-3.3543164000000001</v>
      </c>
      <c r="L19">
        <v>2.0226941599999999</v>
      </c>
      <c r="M19" s="4">
        <v>4.0200000000000001E-5</v>
      </c>
      <c r="N19">
        <v>3.8390000000000001E-4</v>
      </c>
      <c r="O19">
        <v>-3.5774056999999999</v>
      </c>
      <c r="P19">
        <v>1.98206587</v>
      </c>
      <c r="Q19" s="4">
        <v>6.97E-5</v>
      </c>
      <c r="R19">
        <v>5.2320000000000003E-4</v>
      </c>
      <c r="S19" s="7" t="s">
        <v>303</v>
      </c>
      <c r="T19" s="7" t="s">
        <v>4</v>
      </c>
    </row>
    <row r="20" spans="1:20" x14ac:dyDescent="0.2">
      <c r="A20" s="11" t="s">
        <v>304</v>
      </c>
      <c r="B20" s="11" t="s">
        <v>305</v>
      </c>
      <c r="C20" s="11" t="s">
        <v>304</v>
      </c>
      <c r="D20" s="7" t="s">
        <v>2</v>
      </c>
      <c r="E20" s="7" t="s">
        <v>6</v>
      </c>
      <c r="F20" s="7" t="s">
        <v>306</v>
      </c>
      <c r="G20">
        <v>1.8671482399999999</v>
      </c>
      <c r="H20">
        <v>4.3511831699999997</v>
      </c>
      <c r="I20">
        <v>5.9570999999999995E-4</v>
      </c>
      <c r="J20">
        <v>4.2057099999999997E-3</v>
      </c>
      <c r="K20">
        <v>1.1584519099999999</v>
      </c>
      <c r="L20">
        <v>3.76209214</v>
      </c>
      <c r="M20">
        <v>3.5300739999999997E-2</v>
      </c>
      <c r="N20">
        <v>0.14460545</v>
      </c>
      <c r="O20">
        <v>-2.3440416000000002</v>
      </c>
      <c r="P20">
        <v>2.46201911</v>
      </c>
      <c r="Q20">
        <v>1.7618000000000001E-4</v>
      </c>
      <c r="R20">
        <v>1.21532E-3</v>
      </c>
      <c r="S20" s="7" t="s">
        <v>307</v>
      </c>
      <c r="T20" s="7"/>
    </row>
    <row r="21" spans="1:20" x14ac:dyDescent="0.2">
      <c r="A21" s="9" t="s">
        <v>308</v>
      </c>
      <c r="B21" s="9" t="s">
        <v>309</v>
      </c>
      <c r="C21" s="9" t="s">
        <v>308</v>
      </c>
      <c r="D21" s="7" t="s">
        <v>2</v>
      </c>
      <c r="E21" s="7" t="s">
        <v>197</v>
      </c>
      <c r="F21" s="7" t="s">
        <v>310</v>
      </c>
      <c r="G21">
        <v>-1.3922171999999999</v>
      </c>
      <c r="H21">
        <v>3.9498217699999998</v>
      </c>
      <c r="I21">
        <v>1.44447E-3</v>
      </c>
      <c r="J21">
        <v>9.3007799999999998E-3</v>
      </c>
      <c r="K21">
        <v>-1.9075143000000001</v>
      </c>
      <c r="L21">
        <v>3.6918558099999998</v>
      </c>
      <c r="M21" s="4">
        <v>5.5500000000000002E-6</v>
      </c>
      <c r="N21" s="4">
        <v>6.7100000000000005E-5</v>
      </c>
      <c r="O21">
        <v>-2.1238136000000001</v>
      </c>
      <c r="P21">
        <v>3.66639859</v>
      </c>
      <c r="Q21" s="4">
        <v>1.1600000000000001E-7</v>
      </c>
      <c r="R21" s="4">
        <v>1.57E-6</v>
      </c>
      <c r="S21" s="7" t="s">
        <v>311</v>
      </c>
      <c r="T21" s="18" t="s">
        <v>312</v>
      </c>
    </row>
    <row r="22" spans="1:20" x14ac:dyDescent="0.2">
      <c r="A22" s="11" t="s">
        <v>313</v>
      </c>
      <c r="B22" s="11" t="s">
        <v>314</v>
      </c>
      <c r="C22" s="11" t="s">
        <v>313</v>
      </c>
      <c r="D22" s="7" t="s">
        <v>2</v>
      </c>
      <c r="E22" s="7" t="s">
        <v>6</v>
      </c>
      <c r="F22" s="7" t="s">
        <v>315</v>
      </c>
      <c r="G22">
        <v>-2.0561022000000002</v>
      </c>
      <c r="H22">
        <v>4.5733802900000002</v>
      </c>
      <c r="I22" s="4">
        <v>5.5199999999999997E-7</v>
      </c>
      <c r="J22" s="4">
        <v>8.3699999999999995E-6</v>
      </c>
      <c r="K22">
        <v>-3.1242961999999999</v>
      </c>
      <c r="L22">
        <v>4.2955129100000002</v>
      </c>
      <c r="M22" s="4">
        <v>1.6800000000000001E-15</v>
      </c>
      <c r="N22" s="4">
        <v>7.0099999999999999E-14</v>
      </c>
      <c r="O22">
        <v>-2.6209535000000002</v>
      </c>
      <c r="P22">
        <v>4.3813265699999997</v>
      </c>
      <c r="Q22" s="4">
        <v>4.8099999999999997E-13</v>
      </c>
      <c r="R22" s="4">
        <v>1.33E-11</v>
      </c>
      <c r="S22" s="7" t="s">
        <v>316</v>
      </c>
      <c r="T22" s="7" t="s">
        <v>4</v>
      </c>
    </row>
    <row r="23" spans="1:20" x14ac:dyDescent="0.2">
      <c r="A23" s="9" t="s">
        <v>317</v>
      </c>
      <c r="B23" s="9" t="s">
        <v>318</v>
      </c>
      <c r="C23" s="9" t="s">
        <v>317</v>
      </c>
      <c r="D23" s="7" t="s">
        <v>2</v>
      </c>
      <c r="E23" s="7" t="s">
        <v>6</v>
      </c>
      <c r="F23" s="7" t="s">
        <v>319</v>
      </c>
      <c r="G23">
        <v>-1.1320072000000001</v>
      </c>
      <c r="H23">
        <v>4.4355183199999999</v>
      </c>
      <c r="I23">
        <v>4.7688799999999996E-3</v>
      </c>
      <c r="J23">
        <v>2.682209E-2</v>
      </c>
      <c r="K23">
        <v>-0.39866849999999998</v>
      </c>
      <c r="L23">
        <v>4.5667861199999997</v>
      </c>
      <c r="M23">
        <v>0.24048119000000001</v>
      </c>
      <c r="N23">
        <v>0.57871105</v>
      </c>
      <c r="O23">
        <v>-0.57779990000000003</v>
      </c>
      <c r="P23">
        <v>4.5234455000000002</v>
      </c>
      <c r="Q23">
        <v>8.0634869999999997E-2</v>
      </c>
      <c r="R23">
        <v>0.25753237000000001</v>
      </c>
      <c r="S23" s="7" t="s">
        <v>320</v>
      </c>
      <c r="T23" s="7" t="s">
        <v>321</v>
      </c>
    </row>
    <row r="24" spans="1:20" x14ac:dyDescent="0.2">
      <c r="A24" s="13" t="s">
        <v>322</v>
      </c>
      <c r="B24" s="13" t="s">
        <v>323</v>
      </c>
      <c r="C24" s="13" t="s">
        <v>322</v>
      </c>
      <c r="D24" s="7" t="s">
        <v>2</v>
      </c>
      <c r="E24" s="7" t="s">
        <v>6</v>
      </c>
      <c r="F24" s="7" t="s">
        <v>324</v>
      </c>
      <c r="G24">
        <v>-10.609453999999999</v>
      </c>
      <c r="H24">
        <v>5.5034935100000002</v>
      </c>
      <c r="I24" s="4">
        <v>7.2999999999999995E-35</v>
      </c>
      <c r="J24" s="4">
        <v>9.5299999999999994E-33</v>
      </c>
      <c r="K24">
        <v>-5.4132110999999998</v>
      </c>
      <c r="L24">
        <v>5.3886607099999999</v>
      </c>
      <c r="M24" s="4">
        <v>1.14E-29</v>
      </c>
      <c r="N24" s="4">
        <v>1.29E-27</v>
      </c>
      <c r="O24">
        <v>-6.0004659</v>
      </c>
      <c r="P24">
        <v>5.40440042</v>
      </c>
      <c r="Q24" s="4">
        <v>5.4599999999999999E-39</v>
      </c>
      <c r="R24" s="4">
        <v>6.8199999999999999E-37</v>
      </c>
      <c r="S24" s="7" t="s">
        <v>325</v>
      </c>
      <c r="T24" s="7"/>
    </row>
  </sheetData>
  <mergeCells count="3">
    <mergeCell ref="G5:J5"/>
    <mergeCell ref="K5:N5"/>
    <mergeCell ref="O5:R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A.Hypothetical</vt:lpstr>
      <vt:lpstr>B.Domain of Unknown Func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hodes, Katherine - (rhodesk)</dc:creator>
  <cp:lastModifiedBy>Rhodes, Katherine - (rhodesk)</cp:lastModifiedBy>
  <dcterms:created xsi:type="dcterms:W3CDTF">2021-11-14T23:39:38Z</dcterms:created>
  <dcterms:modified xsi:type="dcterms:W3CDTF">2022-04-12T20:51:47Z</dcterms:modified>
</cp:coreProperties>
</file>